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/>
  <mc:AlternateContent xmlns:mc="http://schemas.openxmlformats.org/markup-compatibility/2006">
    <mc:Choice Requires="x15">
      <x15ac:absPath xmlns:x15ac="http://schemas.microsoft.com/office/spreadsheetml/2010/11/ac" url="C:\Bioinformatico\Rworks\201908_PaperProteomicaCompiled\Material para publicar\"/>
    </mc:Choice>
  </mc:AlternateContent>
  <xr:revisionPtr revIDLastSave="0" documentId="13_ncr:1_{93D17ECF-093D-47EC-B313-4F075537E8FB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TS2A" sheetId="1" r:id="rId1"/>
    <sheet name="TS2B" sheetId="2" r:id="rId2"/>
  </sheets>
  <definedNames>
    <definedName name="_xlnm._FilterDatabase" localSheetId="0" hidden="1">TS2A!$F$2:$S$2</definedName>
    <definedName name="_xlnm._FilterDatabase" localSheetId="1" hidden="1">TS2B!$F$2:$X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212" uniqueCount="1601">
  <si>
    <t>Uniprot ID</t>
  </si>
  <si>
    <t>Description</t>
  </si>
  <si>
    <t>KO</t>
  </si>
  <si>
    <t>Proteomic analysis</t>
  </si>
  <si>
    <t>Transcriptomic analysis</t>
  </si>
  <si>
    <t>Log₂(Mal/Glc)</t>
  </si>
  <si>
    <t>Log₂(Suc/Glc)</t>
  </si>
  <si>
    <t>KO title</t>
  </si>
  <si>
    <t>FDR p-value (Mal/Glc)</t>
  </si>
  <si>
    <t>FDR p-value (Suc/Glc)</t>
  </si>
  <si>
    <t>Carbohydrate metabolism</t>
  </si>
  <si>
    <t>A0A0F7SUN2</t>
  </si>
  <si>
    <t>A0A1C9UKX6</t>
  </si>
  <si>
    <t>A0A0F7SJ45</t>
  </si>
  <si>
    <t>A0A0F7SFN0</t>
  </si>
  <si>
    <t>A0A0F7SJ37</t>
  </si>
  <si>
    <t>A0A0F7SML6</t>
  </si>
  <si>
    <t>A0A0F7SSY9</t>
  </si>
  <si>
    <t>A0A0F7SJ72</t>
  </si>
  <si>
    <t>A0A0F7SYT8</t>
  </si>
  <si>
    <t>A0A0F7SSV6</t>
  </si>
  <si>
    <t>A0A0F7SV27</t>
  </si>
  <si>
    <t>A0A0F7SPI6</t>
  </si>
  <si>
    <t>A0A0F7SJW7</t>
  </si>
  <si>
    <t>A0A0F7SEK8</t>
  </si>
  <si>
    <t>A0A0F7SGI1</t>
  </si>
  <si>
    <t>A0A0F7SLV6</t>
  </si>
  <si>
    <t>A0A0F7SM74</t>
  </si>
  <si>
    <t>A0A0F7SU72</t>
  </si>
  <si>
    <t>A0A0F7SFM6</t>
  </si>
  <si>
    <t>A0A0F7STL3</t>
  </si>
  <si>
    <t>A0A0F7SJU1</t>
  </si>
  <si>
    <t>A0A0F7SWH2</t>
  </si>
  <si>
    <t>A0A0F7SND2</t>
  </si>
  <si>
    <t>A0A0F7SYR3</t>
  </si>
  <si>
    <t>A0A0F7SFI2</t>
  </si>
  <si>
    <t>A0A0F7SJG1</t>
  </si>
  <si>
    <t>A0A0F7SHY1</t>
  </si>
  <si>
    <t>A0A0F7SUY4</t>
  </si>
  <si>
    <t>A0A0F7SWJ9</t>
  </si>
  <si>
    <t>A0A0F7SM56</t>
  </si>
  <si>
    <t>A0A0F7SSW8</t>
  </si>
  <si>
    <t>A0A0F7SQE1</t>
  </si>
  <si>
    <t>A0A0F7SRS6</t>
  </si>
  <si>
    <t>A0A0F7SRR8</t>
  </si>
  <si>
    <t>A0A0F7SP94</t>
  </si>
  <si>
    <t>A0A0F7SVF3</t>
  </si>
  <si>
    <t>A0A0F7SJ31</t>
  </si>
  <si>
    <t>J7HDY4</t>
  </si>
  <si>
    <t>A0A0F7SSA8</t>
  </si>
  <si>
    <t>A0A0F7SPX1</t>
  </si>
  <si>
    <t>A0A0F7STN5</t>
  </si>
  <si>
    <t>A0A0F7SN13</t>
  </si>
  <si>
    <t>A0A0F7SSE9</t>
  </si>
  <si>
    <t>A0A0F7SJN9</t>
  </si>
  <si>
    <t>A0A0F7SFX5</t>
  </si>
  <si>
    <t>A0A0F7SPA4</t>
  </si>
  <si>
    <t>A0A0F7SUR7</t>
  </si>
  <si>
    <t>A0A0F7SR85</t>
  </si>
  <si>
    <t>A0A0F7ST93</t>
  </si>
  <si>
    <t>A0A0F7SHU4</t>
  </si>
  <si>
    <t>A0A0F7SIS5</t>
  </si>
  <si>
    <t>A0A0F7SL53</t>
  </si>
  <si>
    <t>A0A0F7SJ12</t>
  </si>
  <si>
    <t>A0A0F7SK17</t>
  </si>
  <si>
    <t>A0A0F7STG3</t>
  </si>
  <si>
    <t>A0A1C9UKZ8</t>
  </si>
  <si>
    <t>A0A0F7SJ59</t>
  </si>
  <si>
    <t>A0A0F7SQB8</t>
  </si>
  <si>
    <t>A0A0F7STI3</t>
  </si>
  <si>
    <t>A0A0F7SJC7</t>
  </si>
  <si>
    <t>A0A0F7SWG4</t>
  </si>
  <si>
    <t>A0A0F7SGW7</t>
  </si>
  <si>
    <t>A0A0F7SEQ8</t>
  </si>
  <si>
    <t>A0A0F7SMB0</t>
  </si>
  <si>
    <t>A0A0F7SP53</t>
  </si>
  <si>
    <t>A0A0F7STH7</t>
  </si>
  <si>
    <t>A0A0F7SGD9</t>
  </si>
  <si>
    <t>A0A0F7SPA8</t>
  </si>
  <si>
    <t>A0A0F7SLU1</t>
  </si>
  <si>
    <t>Energy metabolism</t>
  </si>
  <si>
    <t>A0A0F7SHM6</t>
  </si>
  <si>
    <t>A0A0F7SX45</t>
  </si>
  <si>
    <t>A0A0F7ST58</t>
  </si>
  <si>
    <t>A0A0F7SWP1</t>
  </si>
  <si>
    <t>A0A0F7SGI5</t>
  </si>
  <si>
    <t>A0A0F7SIN0</t>
  </si>
  <si>
    <t>A0A0F7SJ82</t>
  </si>
  <si>
    <t>A0A0F7SI46</t>
  </si>
  <si>
    <t>A0A0F7SM68</t>
  </si>
  <si>
    <t>A0A0F7SL48</t>
  </si>
  <si>
    <t>A0A0F7SJD9</t>
  </si>
  <si>
    <t>A0A0F7SM11</t>
  </si>
  <si>
    <t>A0A0F7SE87</t>
  </si>
  <si>
    <t>A0A0F7SUN0</t>
  </si>
  <si>
    <t>A0A0F7SSQ2</t>
  </si>
  <si>
    <t>A0A0F7SIA2</t>
  </si>
  <si>
    <t>A0A0F7SJS4</t>
  </si>
  <si>
    <t>A0A0F7SKG2</t>
  </si>
  <si>
    <t>C6EVR5</t>
  </si>
  <si>
    <t>A0A0F7SLB2</t>
  </si>
  <si>
    <t>A0A0F7SWR0</t>
  </si>
  <si>
    <t>Lipid metabolism</t>
  </si>
  <si>
    <t>A0A0F7SU12</t>
  </si>
  <si>
    <t>A0A0F7SP07</t>
  </si>
  <si>
    <t>A0A0F7SNH7</t>
  </si>
  <si>
    <t>A0A0F7SXB4</t>
  </si>
  <si>
    <t>A0A0F7SMH3</t>
  </si>
  <si>
    <t>A0A0F7SPR5</t>
  </si>
  <si>
    <t>A0A0F7SFM7</t>
  </si>
  <si>
    <t>A0A0F7SKH5</t>
  </si>
  <si>
    <t>Nucleotide metabolism</t>
  </si>
  <si>
    <t>A0A0F7SFP0</t>
  </si>
  <si>
    <t>A0A0F7SPN7</t>
  </si>
  <si>
    <t>A0A0F7SW37</t>
  </si>
  <si>
    <t>A0A0F7SY43</t>
  </si>
  <si>
    <t>A0A0F7SLM2</t>
  </si>
  <si>
    <t>A0A1I9Q720</t>
  </si>
  <si>
    <t>A0A0F7ST04</t>
  </si>
  <si>
    <t>Amino acid metabolism</t>
  </si>
  <si>
    <t>A0A0F7SMB7</t>
  </si>
  <si>
    <t>A0A0F7SJB0</t>
  </si>
  <si>
    <t>A0A0F7SW05</t>
  </si>
  <si>
    <t>A0A0F7SNT6</t>
  </si>
  <si>
    <t>A0A0F7SID1</t>
  </si>
  <si>
    <t>A0A0F7SN58</t>
  </si>
  <si>
    <t>A0A0F7SQ36</t>
  </si>
  <si>
    <t>A0A0F7ST12</t>
  </si>
  <si>
    <t>A0A0F7SUL7</t>
  </si>
  <si>
    <t>A0A0F7SL73</t>
  </si>
  <si>
    <t>A0A0F7SPC9</t>
  </si>
  <si>
    <t>A0A0F7SQW7</t>
  </si>
  <si>
    <t>A0A0F7SM14</t>
  </si>
  <si>
    <t>A0A0F7SXZ6</t>
  </si>
  <si>
    <t>A0A0F7SPN2</t>
  </si>
  <si>
    <t>A0A0F7SK34</t>
  </si>
  <si>
    <t>A0A0F7SJE7</t>
  </si>
  <si>
    <t>A0A0F7SEP1</t>
  </si>
  <si>
    <t>A0A0F7SHI1</t>
  </si>
  <si>
    <t>A0A0F7SF13</t>
  </si>
  <si>
    <t>A0A0F7SQT5</t>
  </si>
  <si>
    <t>A0A0F7SEB5</t>
  </si>
  <si>
    <t>A0A0F7SUF0</t>
  </si>
  <si>
    <t>A0A0F7SEN8</t>
  </si>
  <si>
    <t>A0A1C9U690</t>
  </si>
  <si>
    <t>A0A0F7SSL1</t>
  </si>
  <si>
    <t>A0A0F7SWV7</t>
  </si>
  <si>
    <t>A0A0F7SPP3</t>
  </si>
  <si>
    <t>A0A0F7SKF8</t>
  </si>
  <si>
    <t>A0A0F7SQK0</t>
  </si>
  <si>
    <t>Metabolism of cofactors, vitamins and secondary metabolites</t>
  </si>
  <si>
    <t>A0A0F7SME3</t>
  </si>
  <si>
    <t>A0A0F7SY35</t>
  </si>
  <si>
    <t>A0A0F7SWT6</t>
  </si>
  <si>
    <t>A0A0F7SIU1</t>
  </si>
  <si>
    <t>A0A0F7SLU4</t>
  </si>
  <si>
    <t>A0A0F7SYX7</t>
  </si>
  <si>
    <t>A0A0F7SPM3</t>
  </si>
  <si>
    <t>A0A0F7SGT8</t>
  </si>
  <si>
    <t>A0A0F7SLN5</t>
  </si>
  <si>
    <t>Metabolism of other compounds</t>
  </si>
  <si>
    <t>A0A0F7SIP6</t>
  </si>
  <si>
    <t>A0A0F7SIS4</t>
  </si>
  <si>
    <t>A0A0F7SHQ9</t>
  </si>
  <si>
    <t>A0A0F7SHM0</t>
  </si>
  <si>
    <t>A0A0F7SNS6</t>
  </si>
  <si>
    <t>A0A0F7STP4</t>
  </si>
  <si>
    <t>A0A0F7SEU3</t>
  </si>
  <si>
    <t>A0A0F7SX22</t>
  </si>
  <si>
    <t>A0A0F7SUR1</t>
  </si>
  <si>
    <t>A0A0F7SNM4</t>
  </si>
  <si>
    <t>Genetic information processing</t>
  </si>
  <si>
    <t>A0A1I9Q706</t>
  </si>
  <si>
    <t>A0A0F7SH72</t>
  </si>
  <si>
    <t>A0A0F7SMP1</t>
  </si>
  <si>
    <t>A0A0F7SQT9</t>
  </si>
  <si>
    <t>A0A0F7SRQ0</t>
  </si>
  <si>
    <t>A0A0F7SSN9</t>
  </si>
  <si>
    <t>A0A0F7SKQ0</t>
  </si>
  <si>
    <t>A0A0F7SQW1</t>
  </si>
  <si>
    <t>A0A0F7SLT3</t>
  </si>
  <si>
    <t>A0A0F7SSL5</t>
  </si>
  <si>
    <t>A0A0F7SIF5</t>
  </si>
  <si>
    <t>A0A0F7SY40</t>
  </si>
  <si>
    <t>A0A0D4CFV9</t>
  </si>
  <si>
    <t>A0A0F7STV2</t>
  </si>
  <si>
    <t>A0A0F7SGI2</t>
  </si>
  <si>
    <t>A0A0F7SVV0</t>
  </si>
  <si>
    <t>A0A0F7SNF7</t>
  </si>
  <si>
    <t>A0A0F7SL72</t>
  </si>
  <si>
    <t>A0A0F7SU80</t>
  </si>
  <si>
    <t>A0A0F7SJV2</t>
  </si>
  <si>
    <t>A0A0F7SVC8</t>
  </si>
  <si>
    <t>A0A0F7SR49</t>
  </si>
  <si>
    <t>A0A0F7SY06</t>
  </si>
  <si>
    <t>A0A0F7SMQ8</t>
  </si>
  <si>
    <t>A0A0F7SNM6</t>
  </si>
  <si>
    <t>A0A0F7SJ87</t>
  </si>
  <si>
    <t>A0A0F7SYA5</t>
  </si>
  <si>
    <t>A0A0F7SQU6</t>
  </si>
  <si>
    <t>A0A0F7SJU4</t>
  </si>
  <si>
    <t>A0A0F7SPM2</t>
  </si>
  <si>
    <t>A0A0F7SX87</t>
  </si>
  <si>
    <t>A0A0F7SUB3</t>
  </si>
  <si>
    <t>A0A0F7SP66</t>
  </si>
  <si>
    <t>A0A0F7SHN3</t>
  </si>
  <si>
    <t>A0A0F7ST05</t>
  </si>
  <si>
    <t>A0A0F7SQV1</t>
  </si>
  <si>
    <t>A0A0F7SN99</t>
  </si>
  <si>
    <t>A0A0F7SHG0</t>
  </si>
  <si>
    <t>A0A0F7SGA7</t>
  </si>
  <si>
    <t>A0A0F7SKV8</t>
  </si>
  <si>
    <t>A0A0F7SVW6</t>
  </si>
  <si>
    <t>A0A0F7SHJ1</t>
  </si>
  <si>
    <t>A0A0F7SWC9</t>
  </si>
  <si>
    <t>A0A0F7SMC9</t>
  </si>
  <si>
    <t>A0A0F7SMX6</t>
  </si>
  <si>
    <t>A0A0F7SIB2</t>
  </si>
  <si>
    <t>A0A0F7SW86</t>
  </si>
  <si>
    <t>A0A0F7SE89</t>
  </si>
  <si>
    <t>A0A0F7SM04</t>
  </si>
  <si>
    <t>A0A0F7SZ34</t>
  </si>
  <si>
    <t>A0A0F7SYM7</t>
  </si>
  <si>
    <t>A0A0F7SUW9</t>
  </si>
  <si>
    <t>A0A0F7SME8</t>
  </si>
  <si>
    <t>Environmental information processing and cellular processes</t>
  </si>
  <si>
    <t>A0A0F7SE70</t>
  </si>
  <si>
    <t>A0A0F7SNF4</t>
  </si>
  <si>
    <t>A0A0F7SRC9</t>
  </si>
  <si>
    <t>A0A0F7SSD1</t>
  </si>
  <si>
    <t>A0A0F7SH87</t>
  </si>
  <si>
    <t>A0A0F7SNX9</t>
  </si>
  <si>
    <t>A0A0F7SNJ8</t>
  </si>
  <si>
    <t>A0A0F7SX49</t>
  </si>
  <si>
    <t>A0A0F7SSY7</t>
  </si>
  <si>
    <t>A0A0F7SJ54</t>
  </si>
  <si>
    <t>A0A0F7SR99</t>
  </si>
  <si>
    <t>A0A0F7ST99</t>
  </si>
  <si>
    <t>A0A0F7SNC4</t>
  </si>
  <si>
    <t>A0A0F7STC8</t>
  </si>
  <si>
    <t>A0A0F7SSC5</t>
  </si>
  <si>
    <t>A0A0F7SFZ3</t>
  </si>
  <si>
    <t>A0A0F7SGL7</t>
  </si>
  <si>
    <t>A0A0F7SHL4</t>
  </si>
  <si>
    <t>A0A0F7SNP8</t>
  </si>
  <si>
    <t>A0A0F7SK75</t>
  </si>
  <si>
    <t>A0A0F7SUL5</t>
  </si>
  <si>
    <t>A0A0F7SJK4</t>
  </si>
  <si>
    <t>A0A0F7SX68</t>
  </si>
  <si>
    <t>A0A0F7SW09</t>
  </si>
  <si>
    <t>A0A0F7SG25</t>
  </si>
  <si>
    <t>A0A0F7ST88</t>
  </si>
  <si>
    <t>A0A0F7SGL6</t>
  </si>
  <si>
    <t>A0A0F7SHF5</t>
  </si>
  <si>
    <t>A0A0F7STM3</t>
  </si>
  <si>
    <t>A0A0F7SNU6</t>
  </si>
  <si>
    <t>A0A0F7STX6</t>
  </si>
  <si>
    <t>P00761</t>
  </si>
  <si>
    <t>A0A0F7SSN1</t>
  </si>
  <si>
    <t>A0A0F7SST7</t>
  </si>
  <si>
    <t>Others</t>
  </si>
  <si>
    <t>A0A0F7SJD4</t>
  </si>
  <si>
    <t>Unknown function</t>
  </si>
  <si>
    <t>A0A0F7SUM5</t>
  </si>
  <si>
    <t>Q9C1U6</t>
  </si>
  <si>
    <t>A0A0F7SVA5</t>
  </si>
  <si>
    <t>A0A0F7SS78</t>
  </si>
  <si>
    <t>A0A0F7SUM1</t>
  </si>
  <si>
    <t>A0A0F7STM7</t>
  </si>
  <si>
    <t>Statistical method (Mal/Glc)</t>
  </si>
  <si>
    <t>Statistical method (Suc/Glc)</t>
  </si>
  <si>
    <t>Log₂(cyc8⁻/wt)</t>
  </si>
  <si>
    <t>Log₂(tup1⁻/wt)</t>
  </si>
  <si>
    <t>Log₂(Δmig1⁻/wt)</t>
  </si>
  <si>
    <t>FDR p-value (cyc8⁻/wt)</t>
  </si>
  <si>
    <t>FDR p-value (tup1⁻/Glc)</t>
  </si>
  <si>
    <t>FDR p-value (Δmig1⁻/wt)</t>
  </si>
  <si>
    <t>Statistical method (cyc8⁻/wt)</t>
  </si>
  <si>
    <t>Statistical method (tup1⁻/Glc)</t>
  </si>
  <si>
    <t>Statistical method (Δmig1⁻/wt)</t>
  </si>
  <si>
    <t>A0A0F7SL06</t>
  </si>
  <si>
    <t>A0A0F7SFX9</t>
  </si>
  <si>
    <t>A0A0F7SE94</t>
  </si>
  <si>
    <t>A0A0F7SMR4</t>
  </si>
  <si>
    <t>A0A0F7SU52</t>
  </si>
  <si>
    <t>A0A0F7SQN8</t>
  </si>
  <si>
    <t>A0A0F7SRZ7</t>
  </si>
  <si>
    <t>A0A0F7SID6</t>
  </si>
  <si>
    <t>A0A0F7SV47</t>
  </si>
  <si>
    <t>A0A0F7SRK3</t>
  </si>
  <si>
    <t>G3EC51</t>
  </si>
  <si>
    <t>A0A0F7SK71</t>
  </si>
  <si>
    <t>A0A0F7SJH6</t>
  </si>
  <si>
    <t>A0A0F7SIL0</t>
  </si>
  <si>
    <t>A0A0F7SFW9</t>
  </si>
  <si>
    <t>A0A0F7SIV7</t>
  </si>
  <si>
    <t>A0A0F7SFA4</t>
  </si>
  <si>
    <t>A0A0F7SU47</t>
  </si>
  <si>
    <t>A0A1I9Q712</t>
  </si>
  <si>
    <t>A0A0F7SNB1</t>
  </si>
  <si>
    <t>A0A0F7SNI6</t>
  </si>
  <si>
    <t>A0A0F7SQ82</t>
  </si>
  <si>
    <t>A0A0F7SH11</t>
  </si>
  <si>
    <t>A0A0F7SNF8</t>
  </si>
  <si>
    <t>A0A0F7SU23</t>
  </si>
  <si>
    <t>A0A0F7SJK3</t>
  </si>
  <si>
    <t>A0A0F7SMF1</t>
  </si>
  <si>
    <t>A0A0F7SR66</t>
  </si>
  <si>
    <t>A0A0F7SR54</t>
  </si>
  <si>
    <t>A0A0F7SN15</t>
  </si>
  <si>
    <t>A0A0F7SHI4</t>
  </si>
  <si>
    <t>A0A0F7SSE5</t>
  </si>
  <si>
    <t>A0A0F7SE86</t>
  </si>
  <si>
    <t>A0A0F7SNC3</t>
  </si>
  <si>
    <t>A0A0F7SQ96</t>
  </si>
  <si>
    <t>A0A0F7SIC6</t>
  </si>
  <si>
    <t>A0A0F7SEJ0</t>
  </si>
  <si>
    <t>A0A0F7SJJ7</t>
  </si>
  <si>
    <t>A0A0F7SMT7</t>
  </si>
  <si>
    <t>A0A0F7SLC4</t>
  </si>
  <si>
    <t>A0A0F7SP54</t>
  </si>
  <si>
    <t>A0A0F7SH48</t>
  </si>
  <si>
    <t>No DAPs into category</t>
  </si>
  <si>
    <t>A0A0F7SFR5</t>
  </si>
  <si>
    <t>DEG status (Mal/Glc)</t>
  </si>
  <si>
    <t>DEG status (Suc/Glc)</t>
  </si>
  <si>
    <t>ND</t>
  </si>
  <si>
    <t>DEG status (cyc8⁻/wt)</t>
  </si>
  <si>
    <t>DEG status (tup1⁻/Glc)</t>
  </si>
  <si>
    <t>DEG status (Δmig1⁻/wt)</t>
  </si>
  <si>
    <t xml:space="preserve">Aldehyde dehydrogenase </t>
  </si>
  <si>
    <t>K00128</t>
  </si>
  <si>
    <t>ALDH; aldehyde dehydrogenase (NAD+) [EC:1.2.1.3]</t>
  </si>
  <si>
    <t>No DEG</t>
  </si>
  <si>
    <t>DEG</t>
  </si>
  <si>
    <t>Not significant</t>
  </si>
  <si>
    <t>EBSeq</t>
  </si>
  <si>
    <t>Mannose-1-phosphate guanyltransferase</t>
  </si>
  <si>
    <t>K00966</t>
  </si>
  <si>
    <t>GMPP; mannose-1-phosphate guanylyltransferase [EC:2.7.7.13]</t>
  </si>
  <si>
    <t>Udp-glucose 4-epimerase</t>
  </si>
  <si>
    <t>K01784</t>
  </si>
  <si>
    <t>galE, GALE; UDP-glucose 4-epimerase [EC:5.1.3.2]</t>
  </si>
  <si>
    <t xml:space="preserve">Beta-fructofuranosidase </t>
  </si>
  <si>
    <t>K01193</t>
  </si>
  <si>
    <t>INV, sacA; beta-fructofuranosidase [EC:3.2.1.26]</t>
  </si>
  <si>
    <t>Pyruvate decarboxylase</t>
  </si>
  <si>
    <t>K01568</t>
  </si>
  <si>
    <t>PDC, pdc; pyruvate decarboxylase [EC:4.1.1.1]</t>
  </si>
  <si>
    <t xml:space="preserve">Gdp-mannose-dehydratase </t>
  </si>
  <si>
    <t>K01711</t>
  </si>
  <si>
    <t>gmd, GMDS; GDPmannose 4,6-dehydratase [EC:4.2.1.47]</t>
  </si>
  <si>
    <t>6-phosphogluconate dehydrogenase, decarboxylating</t>
  </si>
  <si>
    <t>K00033</t>
  </si>
  <si>
    <t>PGD, gnd, gntZ; 6-phosphogluconate dehydrogenase [EC:1.1.1.44 1.1.1.343]</t>
  </si>
  <si>
    <t xml:space="preserve">UDP-glucose 6-dehydrogenase </t>
  </si>
  <si>
    <t>K00012</t>
  </si>
  <si>
    <t>UGDH, ugd; UDPglucose 6-dehydrogenase [EC:1.1.1.22]</t>
  </si>
  <si>
    <t xml:space="preserve">Pyruvate kinase </t>
  </si>
  <si>
    <t>K00873</t>
  </si>
  <si>
    <t>PK, pyk; pyruvate kinase [EC:2.7.1.40]</t>
  </si>
  <si>
    <t>edgeR</t>
  </si>
  <si>
    <t xml:space="preserve">Citrate synthase </t>
  </si>
  <si>
    <t>K01647</t>
  </si>
  <si>
    <t>CS, gltA; citrate synthase [EC:2.3.3.1]</t>
  </si>
  <si>
    <t>Glucose-6-phosphate 1-dehydrogenase</t>
  </si>
  <si>
    <t>K00036</t>
  </si>
  <si>
    <t>G6PD, zwf; glucose-6-phosphate 1-dehydrogenase [EC:1.1.1.49 1.1.1.363]</t>
  </si>
  <si>
    <t>Formate dehydrogenase</t>
  </si>
  <si>
    <t>K00122</t>
  </si>
  <si>
    <t>FDH; formate dehydrogenase [EC:1.17.1.9]</t>
  </si>
  <si>
    <t>Malate dehydrogenase (2)</t>
  </si>
  <si>
    <t>K00026</t>
  </si>
  <si>
    <t>MDH2; malate dehydrogenase [EC:1.1.1.37]</t>
  </si>
  <si>
    <t>DESeq2</t>
  </si>
  <si>
    <t>CLC</t>
  </si>
  <si>
    <t xml:space="preserve">Transaldolase </t>
  </si>
  <si>
    <t>K00616</t>
  </si>
  <si>
    <t>E2.2.1.2, talA, talB; transaldolase [EC:2.2.1.2]</t>
  </si>
  <si>
    <t>Alcohol dehydrogenase</t>
  </si>
  <si>
    <t>K13953</t>
  </si>
  <si>
    <t>adhP; alcohol dehydrogenase, propanol-preferring [EC:1.1.1.1]</t>
  </si>
  <si>
    <t xml:space="preserve">Utp-glucose-1-phosphate uridylyltransferase </t>
  </si>
  <si>
    <t>K00963</t>
  </si>
  <si>
    <t>UGP2, galU, galF; UTP--glucose-1-phosphate uridylyltransferase [EC:2.7.7.9]</t>
  </si>
  <si>
    <t>E, gnl, RGN</t>
  </si>
  <si>
    <t>K01053</t>
  </si>
  <si>
    <t>E3.1.1.17, gnl, RGN; gluconolactonase [EC:3.1.1.17]</t>
  </si>
  <si>
    <t>Malate dehydrogenase (1)</t>
  </si>
  <si>
    <t>Fructose-bisphosphate aldolase (1)</t>
  </si>
  <si>
    <t>K01624</t>
  </si>
  <si>
    <t>FBA, fbaA; fructose-bisphosphate aldolase, class II [EC:4.1.2.13]</t>
  </si>
  <si>
    <t>Fructose-bisphosphate aldolase (2)</t>
  </si>
  <si>
    <t>Mannitol dehydrogenase-like protein</t>
  </si>
  <si>
    <t>K17818</t>
  </si>
  <si>
    <t>ARD1; D-arabinitol dehydrogenase (NADP+) [EC:1.1.1.287]</t>
  </si>
  <si>
    <t>Acetyl-hydrolase</t>
  </si>
  <si>
    <t>K01067</t>
  </si>
  <si>
    <t>E3.1.2.1, ACH1; acetyl-CoA hydrolase [EC:3.1.2.1]</t>
  </si>
  <si>
    <t>Sorbitol utilization protein sou2</t>
  </si>
  <si>
    <t>K17742</t>
  </si>
  <si>
    <t>SOU1; sorbose reductase [EC:1.1.1.289]</t>
  </si>
  <si>
    <t xml:space="preserve">Acetylornithine aminotransferase </t>
  </si>
  <si>
    <t>K00823</t>
  </si>
  <si>
    <t>puuE; 4-aminobutyrate aminotransferase [EC:2.6.1.19]</t>
  </si>
  <si>
    <t>Glyceraldehyde-3-phosphate dehydrogenase</t>
  </si>
  <si>
    <t>K00134</t>
  </si>
  <si>
    <t>GAPDH, gapA; glyceraldehyde 3-phosphate dehydrogenase [EC:1.2.1.12]</t>
  </si>
  <si>
    <t xml:space="preserve">Phosphoenolpyruvate carboxykinase </t>
  </si>
  <si>
    <t>K01610</t>
  </si>
  <si>
    <t>E4.1.1.49, pckA; phosphoenolpyruvate carboxykinase (ATP) [EC:4.1.1.49]</t>
  </si>
  <si>
    <t xml:space="preserve">Predicted PhzC/PhzF-type epimerase </t>
  </si>
  <si>
    <t>K06998</t>
  </si>
  <si>
    <t>phzF; trans-2,3-dihydro-3-hydroxyanthranilate isomerase [EC:5.3.3.17]</t>
  </si>
  <si>
    <t xml:space="preserve">Phosphoglycerate mutase </t>
  </si>
  <si>
    <t>K15633</t>
  </si>
  <si>
    <t>gpmI; 2,3-bisphosphoglycerate-independent phosphoglycerate mutase [EC:5.4.2.12]</t>
  </si>
  <si>
    <t>Isocitrate dehydrogenase</t>
  </si>
  <si>
    <t>K00031</t>
  </si>
  <si>
    <t>IDH1, IDH2, icd; isocitrate dehydrogenase [EC:1.1.1.42]</t>
  </si>
  <si>
    <t>Catalase-like domain</t>
  </si>
  <si>
    <t>K03781</t>
  </si>
  <si>
    <t>katE, CAT, catB, srpA; catalase [EC:1.11.1.6]</t>
  </si>
  <si>
    <t>Translationally-controlled tumor protein</t>
  </si>
  <si>
    <t>K15536</t>
  </si>
  <si>
    <t>cybC; soluble cytochrome b562</t>
  </si>
  <si>
    <t xml:space="preserve">Adenylyl-sulfate kinase </t>
  </si>
  <si>
    <t>K00860</t>
  </si>
  <si>
    <t>cysC; adenylylsulfate kinase [EC:2.7.1.25]</t>
  </si>
  <si>
    <t>Reductases with broad range of substrate specificities</t>
  </si>
  <si>
    <t>K00059</t>
  </si>
  <si>
    <t>fabG, OAR1; 3-oxoacyl-[acyl-carrier protein] reductase [EC:1.1.1.100]</t>
  </si>
  <si>
    <t xml:space="preserve">Flavonol reductase/cinnamoyl-CoA reductase </t>
  </si>
  <si>
    <t>K07748</t>
  </si>
  <si>
    <t>NSDHL, ERG26; sterol-4alpha-carboxylate 3-dehydrogenase (decarboxylating) [EC:1.1.1.170]</t>
  </si>
  <si>
    <t xml:space="preserve">Phosphatase </t>
  </si>
  <si>
    <t>K06116</t>
  </si>
  <si>
    <t>GPP; glycerol-1-phosphatase [EC:3.1.3.21]</t>
  </si>
  <si>
    <t>Aicarft impchase bienzyme</t>
  </si>
  <si>
    <t>K00602</t>
  </si>
  <si>
    <t>purH; phosphoribosylaminoimidazolecarboxamide formyltransferase / IMP cyclohydrolase [EC:2.1.2.3 3.5.4.10]</t>
  </si>
  <si>
    <t>Phosphoribosylformylglycinamidine synthase</t>
  </si>
  <si>
    <t>K01952</t>
  </si>
  <si>
    <t>PFAS, purL; phosphoribosylformylglycinamidine synthase [EC:6.3.5.3]</t>
  </si>
  <si>
    <t xml:space="preserve">Adenylate kinase </t>
  </si>
  <si>
    <t>K00939</t>
  </si>
  <si>
    <t>adk, AK; adenylate kinase [EC:2.7.4.3]</t>
  </si>
  <si>
    <t>Spermidine synthase</t>
  </si>
  <si>
    <t>K00797</t>
  </si>
  <si>
    <t>speE, SRM; spermidine synthase [EC:2.5.1.16]</t>
  </si>
  <si>
    <t>Imidazoleglycerol phosphate synthase</t>
  </si>
  <si>
    <t>K01663</t>
  </si>
  <si>
    <t>HIS7; imidazole glycerol-phosphate synthase [EC:4.3.2.10]</t>
  </si>
  <si>
    <t>Uncharacterized protein</t>
  </si>
  <si>
    <t>K01919</t>
  </si>
  <si>
    <t>gshA; glutamate--cysteine ligase [EC:6.3.2.2]</t>
  </si>
  <si>
    <t xml:space="preserve">S-adenosyl-l-homocysteine hydrolase </t>
  </si>
  <si>
    <t>K01251</t>
  </si>
  <si>
    <t>E3.3.1.1, ahcY; adenosylhomocysteinase [EC:3.3.1.1]</t>
  </si>
  <si>
    <t>Homoserine dehydrogenase</t>
  </si>
  <si>
    <t>K00003</t>
  </si>
  <si>
    <t>hom; homoserine dehydrogenase [EC:1.1.1.3]</t>
  </si>
  <si>
    <t xml:space="preserve">Histidinol-phosphate aminotransferase </t>
  </si>
  <si>
    <t>K00817</t>
  </si>
  <si>
    <t>hisC; histidinol-phosphate aminotransferase [EC:2.6.1.9]</t>
  </si>
  <si>
    <t xml:space="preserve">Carbon-nitrogen hydrolase </t>
  </si>
  <si>
    <t>K13566</t>
  </si>
  <si>
    <t>NIT2, yafV; omega-amidase [EC:3.5.1.3]</t>
  </si>
  <si>
    <t xml:space="preserve">PLP-dependent aminotransferase </t>
  </si>
  <si>
    <t>K20247</t>
  </si>
  <si>
    <t>EGT2; hercynylcysteine S-oxide lyase [EC:4.4.1.36]</t>
  </si>
  <si>
    <t xml:space="preserve">Aromatic amino acid aminotransferase and related proteins </t>
  </si>
  <si>
    <t>K00838</t>
  </si>
  <si>
    <t>ARO8; aromatic amino acid aminotransferase I / 2-aminoadipate transaminase [EC:2.6.1.57 2.6.1.39 2.6.1.27 2.6.1.5]</t>
  </si>
  <si>
    <t xml:space="preserve">Dihydroxy-acid dehydratase </t>
  </si>
  <si>
    <t>K01687</t>
  </si>
  <si>
    <t>ilvD; dihydroxy-acid dehydratase [EC:4.2.1.9]</t>
  </si>
  <si>
    <t>Branched-chain-amino-acid aminotransferase (1)</t>
  </si>
  <si>
    <t>K00826</t>
  </si>
  <si>
    <t>E2.6.1.42, ilvE; branched-chain amino acid aminotransferase [EC:2.6.1.42]</t>
  </si>
  <si>
    <t>Voltage-gated shaker-like K channel, subunit beta/KCNAB</t>
  </si>
  <si>
    <t xml:space="preserve">SsuA/THI5-like </t>
  </si>
  <si>
    <t>K18278</t>
  </si>
  <si>
    <t>THI5; pyrimidine precursor biosynthesis enzyme</t>
  </si>
  <si>
    <t xml:space="preserve">Vitamin b6 biosynthesis protein </t>
  </si>
  <si>
    <t>K06215</t>
  </si>
  <si>
    <t>pdxS, pdx1; pyridoxal 5'-phosphate synthase pdxS subunit [EC:4.3.3.6]</t>
  </si>
  <si>
    <t xml:space="preserve">Peptidyl-prolyl cis-trans isomerase </t>
  </si>
  <si>
    <t>K01802</t>
  </si>
  <si>
    <t>E5.2.1.8; peptidylprolyl isomerase [EC:5.2.1.8]</t>
  </si>
  <si>
    <t>Sphingolipid c9-methyltransferase</t>
  </si>
  <si>
    <t>K20238</t>
  </si>
  <si>
    <t>E2.1.1.317; sphingolipid C9-methyltransferase [EC:2.1.1.317]</t>
  </si>
  <si>
    <t xml:space="preserve">NADH:flavin oxidoreductase/12-oxophytodienoate reductase </t>
  </si>
  <si>
    <t>K00354</t>
  </si>
  <si>
    <t>E1.6.99.1; NADPH2 dehydrogenase [EC:1.6.99.1]</t>
  </si>
  <si>
    <t>60S ribosomal protein L29</t>
  </si>
  <si>
    <t xml:space="preserve">Aryl-alcohol dehydrogenase </t>
  </si>
  <si>
    <t>K05882</t>
  </si>
  <si>
    <t>E1.1.1.91; aryl-alcohol dehydrogenase (NADP+) [EC:1.1.1.91]</t>
  </si>
  <si>
    <t>Alternative oxidase</t>
  </si>
  <si>
    <t>K17893</t>
  </si>
  <si>
    <t>AOX1, AOX2; ubiquinol oxidase [EC:1.10.3.11]</t>
  </si>
  <si>
    <t xml:space="preserve">Glutaredoxin </t>
  </si>
  <si>
    <t>K03676</t>
  </si>
  <si>
    <t>grxC, GLRX, GLRX2; glutaredoxin 3</t>
  </si>
  <si>
    <t>Translation elongation factor 1a</t>
  </si>
  <si>
    <t>K03231</t>
  </si>
  <si>
    <t>EEF1A; elongation factor 1-alpha</t>
  </si>
  <si>
    <t>Heat shock protein</t>
  </si>
  <si>
    <t>K09489</t>
  </si>
  <si>
    <t>HSPA4; heat shock 70kDa protein 4</t>
  </si>
  <si>
    <t xml:space="preserve">Translation elongation factor EF-1 gamma </t>
  </si>
  <si>
    <t>K03233</t>
  </si>
  <si>
    <t>EEF1G; elongation factor 1-gamma</t>
  </si>
  <si>
    <t xml:space="preserve">Heat shock protein 90 </t>
  </si>
  <si>
    <t>K04079</t>
  </si>
  <si>
    <t>HSP90A, htpG; molecular chaperone HtpG</t>
  </si>
  <si>
    <t xml:space="preserve">Heat shock protein hss1 </t>
  </si>
  <si>
    <t>K03283</t>
  </si>
  <si>
    <t>HSPA1s; heat shock 70kDa protein 1/2/6/8</t>
  </si>
  <si>
    <t xml:space="preserve">Dead-domain-containing protein </t>
  </si>
  <si>
    <t>K03257</t>
  </si>
  <si>
    <t>EIF4A; translation initiation factor 4A</t>
  </si>
  <si>
    <t>Heat shock protein (1)</t>
  </si>
  <si>
    <t>K03695</t>
  </si>
  <si>
    <t>clpB; ATP-dependent Clp protease ATP-binding subunit ClpB</t>
  </si>
  <si>
    <t xml:space="preserve">Perilipin </t>
  </si>
  <si>
    <t>K20287</t>
  </si>
  <si>
    <t>PLIN3; perilipin-3</t>
  </si>
  <si>
    <t>Cytoplasm protein</t>
  </si>
  <si>
    <t>K19993</t>
  </si>
  <si>
    <t>PLEK; pleckstrin</t>
  </si>
  <si>
    <t>Dimeric alpha-beta barrel</t>
  </si>
  <si>
    <t>K14811</t>
  </si>
  <si>
    <t>DBP3; ATP-dependent RNA helicase DBP3 [EC:3.6.4.13]</t>
  </si>
  <si>
    <t>Ribosomal-like protein</t>
  </si>
  <si>
    <t>K02935</t>
  </si>
  <si>
    <t>RP-L7, MRPL12, rplL; large subunit ribosomal protein L7/L12</t>
  </si>
  <si>
    <t>Peptidylprolyl isomerase</t>
  </si>
  <si>
    <t>K09569</t>
  </si>
  <si>
    <t>FKBP2; FK506-binding protein 2 [EC:5.2.1.8]</t>
  </si>
  <si>
    <t>K12178</t>
  </si>
  <si>
    <t>COPS4, CSN4; COP9 signalosome complex subunit 4</t>
  </si>
  <si>
    <t>K12891</t>
  </si>
  <si>
    <t>SFRS2; splicing factor, arginine/serine-rich 2</t>
  </si>
  <si>
    <t>K00624</t>
  </si>
  <si>
    <t>E2.3.1.7; carnitine O-acetyltransferase [EC:2.3.1.7]</t>
  </si>
  <si>
    <t>K02051</t>
  </si>
  <si>
    <t>ABC.SN.S; NitT/TauT family transport system substrate-binding protein</t>
  </si>
  <si>
    <t>Stress responsive alpha-beta barrel</t>
  </si>
  <si>
    <t>K13346</t>
  </si>
  <si>
    <t>PEX10; peroxin-10</t>
  </si>
  <si>
    <t>Protein arginine n-methyltransferase</t>
  </si>
  <si>
    <t>K11434</t>
  </si>
  <si>
    <t>PRMT1; type I protein arginine methyltransferase [EC:2.1.1.319]</t>
  </si>
  <si>
    <t>Taurine catabolism dioxygenase TauD/TfdA</t>
  </si>
  <si>
    <t>BAR domain-containing family</t>
  </si>
  <si>
    <t>K11248</t>
  </si>
  <si>
    <t>SH3GLB1; endophilin-B1</t>
  </si>
  <si>
    <t xml:space="preserve">Voltage-dependent ion-selective channel </t>
  </si>
  <si>
    <t>K15040</t>
  </si>
  <si>
    <t>VDAC2; voltage-dependent anion channel protein 2</t>
  </si>
  <si>
    <t xml:space="preserve">Probable phosphate transport protein mir1 </t>
  </si>
  <si>
    <t>K15102</t>
  </si>
  <si>
    <t>SLC25A3, PHC, PIC; solute carrier family 25 (mitochondrial phosphate transporter), member 3</t>
  </si>
  <si>
    <t xml:space="preserve">Peripheral-type benzodiazepine receptor and related proteins </t>
  </si>
  <si>
    <t>K05770</t>
  </si>
  <si>
    <t>TSPO, BZRP; translocator protein</t>
  </si>
  <si>
    <t>Superoxide dimutase (2)</t>
  </si>
  <si>
    <t>K04564</t>
  </si>
  <si>
    <t>SOD2; superoxide dismutase, Fe-Mn family [EC:1.15.1.1]</t>
  </si>
  <si>
    <t>Superoxide dimutase (1)</t>
  </si>
  <si>
    <t xml:space="preserve">UspA </t>
  </si>
  <si>
    <t>K06149</t>
  </si>
  <si>
    <t>uspA; universal stress protein A</t>
  </si>
  <si>
    <t>Nuclear transport factor 2</t>
  </si>
  <si>
    <t xml:space="preserve">FAS1 domain </t>
  </si>
  <si>
    <t>K19519</t>
  </si>
  <si>
    <t>TGFBI, BIGH3; transforming growth factor-beta-induced protein</t>
  </si>
  <si>
    <t xml:space="preserve">Cytochrome c </t>
  </si>
  <si>
    <t>K08738</t>
  </si>
  <si>
    <t>CYC; cytochrome c</t>
  </si>
  <si>
    <t>K09702</t>
  </si>
  <si>
    <t>K09702; uncharacterized protein</t>
  </si>
  <si>
    <t>K04882</t>
  </si>
  <si>
    <t>KCNAB1; potassium voltage-gated channel Shaker-related subfamily A, beta member 1</t>
  </si>
  <si>
    <t>K02905</t>
  </si>
  <si>
    <t>RP-L29e, RPL29; large subunit ribosomal protein L29e</t>
  </si>
  <si>
    <t>K03119</t>
  </si>
  <si>
    <t>tauD; taurine dioxygenase [EC:1.14.11.17]</t>
  </si>
  <si>
    <t>K14285</t>
  </si>
  <si>
    <t xml:space="preserve"> NXT1_2, P15; NTF2-related export protein 1/2</t>
  </si>
  <si>
    <t>Alcohol dehydrogenase (3)</t>
  </si>
  <si>
    <t xml:space="preserve">Glycoside hydrolase family 3 protein </t>
  </si>
  <si>
    <t>K01188</t>
  </si>
  <si>
    <t>E3.2.1.21; beta-glucosidase [EC:3.2.1.21]</t>
  </si>
  <si>
    <t xml:space="preserve">Alcohol dehydrogenase, class V </t>
  </si>
  <si>
    <t>K00002</t>
  </si>
  <si>
    <t>AKR1A1, adh; alcohol dehydrogenase (NADP+) [EC:1.1.1.2]</t>
  </si>
  <si>
    <t xml:space="preserve">Alpha/beta-hydrolase </t>
  </si>
  <si>
    <t>K01061</t>
  </si>
  <si>
    <t>E3.1.1.45; carboxymethylenebutenolidase [EC:3.1.1.45]</t>
  </si>
  <si>
    <t xml:space="preserve">Xylitol dehydrogenase </t>
  </si>
  <si>
    <t>K05351</t>
  </si>
  <si>
    <t>E1.1.1.9; D-xylulose reductase [EC:1.1.1.9]</t>
  </si>
  <si>
    <t xml:space="preserve">Phosphoglucomutase </t>
  </si>
  <si>
    <t>K01835</t>
  </si>
  <si>
    <t>pgm; phosphoglucomutase [EC:5.4.2.2]</t>
  </si>
  <si>
    <t xml:space="preserve">Plp-dependent transferase </t>
  </si>
  <si>
    <t>K00830</t>
  </si>
  <si>
    <t>AGXT; alanine-glyoxylate transaminase / serine-glyoxylate transaminase / serine-pyruvate transaminase [EC:2.6.1.44 2.6.1.45 2.6.1.51]</t>
  </si>
  <si>
    <t xml:space="preserve">Polysaccharide deacetylase </t>
  </si>
  <si>
    <t>K01452</t>
  </si>
  <si>
    <t>E3.5.1.41; chitin deacetylase [EC:3.5.1.41]</t>
  </si>
  <si>
    <t xml:space="preserve">Nad binding dehydrogenase </t>
  </si>
  <si>
    <t>K00010</t>
  </si>
  <si>
    <t>iolG; myo-inositol 2-dehydrogenase / D-chiro-inositol 1-dehydrogenase [EC:1.1.1.18 1.1.1.369]</t>
  </si>
  <si>
    <t xml:space="preserve">Fructose--bisphosphatase </t>
  </si>
  <si>
    <t>K03841</t>
  </si>
  <si>
    <t>FBP, fbp; fructose-1,6-bisphosphatase I [EC:3.1.3.11]</t>
  </si>
  <si>
    <t xml:space="preserve">Glycogen [starch] synthase </t>
  </si>
  <si>
    <t>K00693</t>
  </si>
  <si>
    <t>GYS; glycogen synthase [EC:2.4.1.11]</t>
  </si>
  <si>
    <t xml:space="preserve">ATP-citrate synthase </t>
  </si>
  <si>
    <t>K01648</t>
  </si>
  <si>
    <t>ACLY; ATP citrate (pro-S)-lyase [EC:2.3.3.8]</t>
  </si>
  <si>
    <t xml:space="preserve">Maltase glucoamylase and related hydrolases, glycosyl hydrolase family 31 </t>
  </si>
  <si>
    <t>K01187</t>
  </si>
  <si>
    <t>malZ; alpha-glucosidase [EC:3.2.1.20]</t>
  </si>
  <si>
    <t xml:space="preserve">D-lactaldehyde dehydrogenase </t>
  </si>
  <si>
    <t>K17741</t>
  </si>
  <si>
    <t>GRE2; NADPH-dependent methylglyoxal reductase [EC:1.1.1.283]</t>
  </si>
  <si>
    <t xml:space="preserve">Glucose-6-phosphate isomerase </t>
  </si>
  <si>
    <t>K01810</t>
  </si>
  <si>
    <t>GPI, pgi; glucose-6-phosphate isomerase [EC:5.3.1.9]</t>
  </si>
  <si>
    <t xml:space="preserve">Glycoside hydrolase family 15 protein </t>
  </si>
  <si>
    <t>K22934</t>
  </si>
  <si>
    <t>E3.2.1.28; alpha,alpha-trehalase [EC:3.2.1.28]</t>
  </si>
  <si>
    <t xml:space="preserve">Malate synthase </t>
  </si>
  <si>
    <t>K01638</t>
  </si>
  <si>
    <t>aceB, glcB; malate synthase [EC:2.3.3.9]</t>
  </si>
  <si>
    <t xml:space="preserve">Glutamine synthetase guanido kinase </t>
  </si>
  <si>
    <t>K01915</t>
  </si>
  <si>
    <t>glnA, GLUL; glutamine synthetase [EC:6.3.1.2]</t>
  </si>
  <si>
    <t xml:space="preserve">Triosephosphate isomerase </t>
  </si>
  <si>
    <t>K01803</t>
  </si>
  <si>
    <t>TPI, tpiA; triosephosphate isomerase (TIM) [EC:5.3.1.1]</t>
  </si>
  <si>
    <t xml:space="preserve">Uncharacterized enzymes related to aldose 1-epimerase </t>
  </si>
  <si>
    <t>K01792</t>
  </si>
  <si>
    <t>E5.1.3.15; glucose-6-phosphate 1-epimerase [EC:5.1.3.15]</t>
  </si>
  <si>
    <t xml:space="preserve">Phosphoketolase </t>
  </si>
  <si>
    <t>K01621</t>
  </si>
  <si>
    <t>xfp, xpk; xylulose-5-phosphate/fructose-6-phosphate phosphoketolase [EC:4.1.2.9 4.1.2.22]</t>
  </si>
  <si>
    <t xml:space="preserve">Catalase 1 </t>
  </si>
  <si>
    <t xml:space="preserve">Isocitrate lyase </t>
  </si>
  <si>
    <t>K01637</t>
  </si>
  <si>
    <t>E4.1.3.1, aceA; isocitrate lyase [EC:4.1.3.1]</t>
  </si>
  <si>
    <t>K02847</t>
  </si>
  <si>
    <t>waaL, rfaL; O-antigen ligase [EC:2.4.1.-]</t>
  </si>
  <si>
    <t xml:space="preserve">Glycoside hydrolase family 13 protein </t>
  </si>
  <si>
    <t>K01196</t>
  </si>
  <si>
    <t>AGL; glycogen debranching enzyme [EC:2.4.1.25 3.2.1.33]</t>
  </si>
  <si>
    <t xml:space="preserve">Acetyl CoA carboxylase </t>
  </si>
  <si>
    <t>K11262</t>
  </si>
  <si>
    <t>ACACA; acetyl-CoA carboxylase / biotin carboxylase 1 [EC:6.4.1.2 6.3.4.14 2.1.3.15]</t>
  </si>
  <si>
    <t>Fructose-bisphosphate aldolase (3)</t>
  </si>
  <si>
    <t xml:space="preserve">Dihydrolipoyl dehydrogenase </t>
  </si>
  <si>
    <t>K00382</t>
  </si>
  <si>
    <t>DLD, lpd, pdhD; dihydrolipoamide dehydrogenase [EC:1.8.1.4]</t>
  </si>
  <si>
    <t xml:space="preserve">Phosphoglycerate kinase </t>
  </si>
  <si>
    <t>K00927</t>
  </si>
  <si>
    <t>PGK, pgk; phosphoglycerate kinase [EC:2.7.2.3]</t>
  </si>
  <si>
    <t xml:space="preserve">Transketolase </t>
  </si>
  <si>
    <t>K00615</t>
  </si>
  <si>
    <t>E2.2.1.1, tktA, tktB; transketolase [EC:2.2.1.1]</t>
  </si>
  <si>
    <t xml:space="preserve">Acetyl-coenzyme A synthetase </t>
  </si>
  <si>
    <t>K01895</t>
  </si>
  <si>
    <t>ACSS, acs; acetyl-CoA synthetase [EC:6.2.1.1]</t>
  </si>
  <si>
    <t xml:space="preserve">Aconitate hydratase, mitochondrial </t>
  </si>
  <si>
    <t>K01681</t>
  </si>
  <si>
    <t>ACO, acnA; aconitate hydratase [EC:4.2.1.3]</t>
  </si>
  <si>
    <t>Isocitrate dehydrogenase [NAD] subunit, mitochondrial (1)</t>
  </si>
  <si>
    <t>K00030</t>
  </si>
  <si>
    <t>IDH3; isocitrate dehydrogenase (NAD+) [EC:1.1.1.41]</t>
  </si>
  <si>
    <t xml:space="preserve">Succinate--CoA ligase [ADP-forming] subunit beta, mitochondrial </t>
  </si>
  <si>
    <t>K01900</t>
  </si>
  <si>
    <t>LSC2; succinyl-CoA synthetase beta subunit [EC:6.2.1.4 6.2.1.5]</t>
  </si>
  <si>
    <t>Isocitrate dehydrogenase [NAD] subunit, mitochondrial (2)</t>
  </si>
  <si>
    <t xml:space="preserve">Glutamate decarboxylase </t>
  </si>
  <si>
    <t>K01580</t>
  </si>
  <si>
    <t>E4.1.1.15, gadB, gadA, GAD; glutamate decarboxylase [EC:4.1.1.15]</t>
  </si>
  <si>
    <t xml:space="preserve">Succinate-ligase </t>
  </si>
  <si>
    <t>K01899</t>
  </si>
  <si>
    <t>LSC1; succinyl-CoA synthetase alpha subunit [EC:6.2.1.4 6.2.1.5]</t>
  </si>
  <si>
    <t xml:space="preserve">2-oxoglutarate dehydrogenase complex e1 component mitochondrial </t>
  </si>
  <si>
    <t>K00164</t>
  </si>
  <si>
    <t>OGDH, sucA; 2-oxoglutarate dehydrogenase E1 component [EC:1.2.4.2]</t>
  </si>
  <si>
    <t>Malate dehydrogenase (3)</t>
  </si>
  <si>
    <t>K00029</t>
  </si>
  <si>
    <t>E1.1.1.40, maeB; malate dehydrogenase (oxaloacetate-decarboxylating)(NADP+) [EC:1.1.1.40]</t>
  </si>
  <si>
    <t xml:space="preserve">Inositol-3-phosphate synthase </t>
  </si>
  <si>
    <t>K01858</t>
  </si>
  <si>
    <t>INO1, ISYNA1; myo-inositol-1-phosphate synthase [EC:5.5.1.4]</t>
  </si>
  <si>
    <t xml:space="preserve">Alpha-amylase </t>
  </si>
  <si>
    <t>K01176</t>
  </si>
  <si>
    <t>AMY, amyA, malS; alpha-amylase [EC:3.2.1.1]</t>
  </si>
  <si>
    <t xml:space="preserve">Predicted membrane protein </t>
  </si>
  <si>
    <t>K00018</t>
  </si>
  <si>
    <t>hprA; glycerate dehydrogenase [EC:1.1.1.29]</t>
  </si>
  <si>
    <t xml:space="preserve">Glyceraldehyde-3-phosphate dehydrogenase </t>
  </si>
  <si>
    <t xml:space="preserve">D-lactate dehydrogenase oxidoreductase protein </t>
  </si>
  <si>
    <t>K00102</t>
  </si>
  <si>
    <t>LDHD, dld; D-lactate dehydrogenase (cytochrome) [EC:1.1.2.4]</t>
  </si>
  <si>
    <t xml:space="preserve">2-isopropylmalate synthase </t>
  </si>
  <si>
    <t>K01649</t>
  </si>
  <si>
    <t>leuA, IMS; 2-isopropylmalate synthase [EC:2.3.3.13]</t>
  </si>
  <si>
    <t xml:space="preserve">Pyruvate dehydrogenase E1 component subunit alpha </t>
  </si>
  <si>
    <t>K00161</t>
  </si>
  <si>
    <t>PDHA, pdhA; pyruvate dehydrogenase E1 component alpha subunit [EC:1.2.4.1]</t>
  </si>
  <si>
    <t xml:space="preserve">Dihydrolipoamide succinyltransferase </t>
  </si>
  <si>
    <t>K00658</t>
  </si>
  <si>
    <t>DLST, sucB; 2-oxoglutarate dehydrogenase E2 component (dihydrolipoamide succinyltransferase) [EC:2.3.1.61]</t>
  </si>
  <si>
    <t>Acetolactate synthase (2)</t>
  </si>
  <si>
    <t>K01653</t>
  </si>
  <si>
    <t>E2.2.1.6S, ilvH, ilvN; acetolactate synthase I/III small subunit [EC:2.2.1.6]</t>
  </si>
  <si>
    <t xml:space="preserve">Serine hydroxymethyltransferase </t>
  </si>
  <si>
    <t>K00600</t>
  </si>
  <si>
    <t>glyA, SHMT; glycine hydroxymethyltransferase [EC:2.1.2.1]</t>
  </si>
  <si>
    <t>Alcohol dehydrogenase (1)</t>
  </si>
  <si>
    <t>Acetolactate synthase (1)</t>
  </si>
  <si>
    <t>K01652</t>
  </si>
  <si>
    <t>E2.2.1.6L, ilvB, ilvG, ilvI; acetolactate synthase I/II/III large subunit [EC:2.2.1.6]</t>
  </si>
  <si>
    <t xml:space="preserve">4-nitrophenylphosphatase </t>
  </si>
  <si>
    <t>K01101</t>
  </si>
  <si>
    <t>E3.1.3.41; 4-nitrophenyl phosphatase [EC:3.1.3.41]</t>
  </si>
  <si>
    <t>Aldo/keto reductase family proteins (1)</t>
  </si>
  <si>
    <t>K23257</t>
  </si>
  <si>
    <t>yvgN; methylglyoxal/glyoxal reductase [EC:1.1.1.283 1.1.1.-]</t>
  </si>
  <si>
    <t xml:space="preserve">Homocitrate synthase </t>
  </si>
  <si>
    <t>K01655</t>
  </si>
  <si>
    <t>LYS21, LYS20; homocitrate synthase [EC:2.3.3.14]</t>
  </si>
  <si>
    <t xml:space="preserve">Cytochrome c oxidase subunit 2 </t>
  </si>
  <si>
    <t>K02261</t>
  </si>
  <si>
    <t>COX2; cytochrome c oxidase subunit 2</t>
  </si>
  <si>
    <t xml:space="preserve">64 kDa mitochondrial nadh dehydrogenase </t>
  </si>
  <si>
    <t>K03885</t>
  </si>
  <si>
    <t>ndh; NADH dehydrogenase [EC:1.6.99.3]</t>
  </si>
  <si>
    <t xml:space="preserve">Nadh-quinone oxidoreductase </t>
  </si>
  <si>
    <t>K03940</t>
  </si>
  <si>
    <t>NDUFS7; NADH dehydrogenase (ubiquinone) Fe-S protein 7 [EC:7.1.1.2 1.6.99.3]</t>
  </si>
  <si>
    <t xml:space="preserve">Glutamate dehydrogenase </t>
  </si>
  <si>
    <t>K00262</t>
  </si>
  <si>
    <t>E1.4.1.4, gdhA; glutamate dehydrogenase (NADP+) [EC:1.4.1.4]</t>
  </si>
  <si>
    <t xml:space="preserve">ATP synthase subunit beta </t>
  </si>
  <si>
    <t>K02133</t>
  </si>
  <si>
    <t>ATPeF1B, ATP5B, ATP2; F-type H+-transporting ATPase subunit beta [EC:7.1.2.2]</t>
  </si>
  <si>
    <t xml:space="preserve">Vacuolar atp synthase </t>
  </si>
  <si>
    <t>K02147</t>
  </si>
  <si>
    <t>ATPeV1B, ATP6B; V-type H+-transporting ATPase subunit B</t>
  </si>
  <si>
    <t xml:space="preserve">Sulfate adenylyltransferase </t>
  </si>
  <si>
    <t>K00958</t>
  </si>
  <si>
    <t>sat, met3; sulfate adenylyltransferase [EC:2.7.7.4]</t>
  </si>
  <si>
    <t xml:space="preserve">ATP synthase subunit alpha </t>
  </si>
  <si>
    <t>K02132</t>
  </si>
  <si>
    <t>ATPeF1A, ATP5A1, ATP1; F-type H+-transporting ATPase subunit alpha</t>
  </si>
  <si>
    <t xml:space="preserve">Inorganic diphosphatase </t>
  </si>
  <si>
    <t>K01507</t>
  </si>
  <si>
    <t>ppa; inorganic pyrophosphatase [EC:3.6.1.1]</t>
  </si>
  <si>
    <t xml:space="preserve">Mitochondrial F1F0-ATP synthase, subunit OSCP/ATP5 </t>
  </si>
  <si>
    <t>K02137</t>
  </si>
  <si>
    <t>ATPeF0O, ATP5O, ATP5; F-type H+-transporting ATPase subunit O</t>
  </si>
  <si>
    <t xml:space="preserve">Mitochondrial F1F0-ATP synthase, subunit b/ATP4 </t>
  </si>
  <si>
    <t>K02127</t>
  </si>
  <si>
    <t>ATPeF0B, ATP5F1, ATP4; F-type H+-transporting ATPase subunit b</t>
  </si>
  <si>
    <t xml:space="preserve">Mitochondrial F1F0-ATP synthase, subunit d/ATP7 </t>
  </si>
  <si>
    <t>K02138</t>
  </si>
  <si>
    <t>ATPeF0D, ATP5H, ATP7; F-type H+-transporting ATPase subunit d</t>
  </si>
  <si>
    <t xml:space="preserve">Ubiquinol-cytochrome c reductase cytochrome c1 subunit </t>
  </si>
  <si>
    <t>K00413</t>
  </si>
  <si>
    <t>CYC1, CYT1, petC; ubiquinol-cytochrome c reductase cytochrome c1 subunit</t>
  </si>
  <si>
    <t xml:space="preserve">Cytochrome c oxidase, subunit IV/COX5b </t>
  </si>
  <si>
    <t>K02263</t>
  </si>
  <si>
    <t>COX4; cytochrome c oxidase subunit 4</t>
  </si>
  <si>
    <t>K02269</t>
  </si>
  <si>
    <t>COX7; cytochrome c oxidase subunit 7</t>
  </si>
  <si>
    <t xml:space="preserve">Cytochrome b-c1 complex subunit 10, fungi </t>
  </si>
  <si>
    <t>K00420</t>
  </si>
  <si>
    <t>QCR10, UQCR; ubiquinol-cytochrome c reductase subunit 10</t>
  </si>
  <si>
    <t xml:space="preserve">Ubiquinol cytochrome c reductase, subunit QCR2 </t>
  </si>
  <si>
    <t>K00415</t>
  </si>
  <si>
    <t>QCR2, UQCRC2; ubiquinol-cytochrome c reductase core subunit 2</t>
  </si>
  <si>
    <t xml:space="preserve">Vacuolar H-ATPase V1 sector, subunit C </t>
  </si>
  <si>
    <t>K02148</t>
  </si>
  <si>
    <t>ATPeV1C, ATP6C; V-type H+-transporting ATPase subunit C</t>
  </si>
  <si>
    <t>A0A0F7SQP0</t>
  </si>
  <si>
    <t>Aspartate aminotransferase (2)</t>
  </si>
  <si>
    <t>K14455</t>
  </si>
  <si>
    <t>GOT2; aspartate aminotransferase, mitochondrial [EC:2.6.1.1]</t>
  </si>
  <si>
    <t xml:space="preserve">D-3-phosphoglycerate dehydrogenase 2 </t>
  </si>
  <si>
    <t>K00058</t>
  </si>
  <si>
    <t>serA, PHGDH; D-3-phosphoglycerate dehydrogenase / 2-oxoglutarate reductase [EC:1.1.1.95 1.1.1.399]</t>
  </si>
  <si>
    <t>Aspartate aminotransferase (1)</t>
  </si>
  <si>
    <t>K14454</t>
  </si>
  <si>
    <t>GOT1; aspartate aminotransferase, cytoplasmic [EC:2.6.1.1]</t>
  </si>
  <si>
    <t xml:space="preserve">Acyl-oxidase </t>
  </si>
  <si>
    <t>K09478</t>
  </si>
  <si>
    <t>ACADSB; short/branched chain acyl-CoA dehydrogenase [EC:1.3.99.12]</t>
  </si>
  <si>
    <t xml:space="preserve">Acetyl-c-acyltransferase </t>
  </si>
  <si>
    <t>K07513</t>
  </si>
  <si>
    <t>ACAA1; acetyl-CoA acyltransferase 1 [EC:2.3.1.16]</t>
  </si>
  <si>
    <t>Alcohol dehydrogenase (2)</t>
  </si>
  <si>
    <t>K18097</t>
  </si>
  <si>
    <t>GCY1; glycerol 2-dehydrogenase (NADP+) [EC:1.1.1.156]</t>
  </si>
  <si>
    <t xml:space="preserve">Glycerol-3-phosphate dehydrogenase </t>
  </si>
  <si>
    <t>K00111</t>
  </si>
  <si>
    <t>glpA, glpD; glycerol-3-phosphate dehydrogenase [EC:1.1.5.3]</t>
  </si>
  <si>
    <t xml:space="preserve">Fatty acid synthase complex subunit beta </t>
  </si>
  <si>
    <t>K00668</t>
  </si>
  <si>
    <t>FAS1; fatty acid synthase subunit beta, fungi type [EC:2.3.1.86]</t>
  </si>
  <si>
    <t xml:space="preserve">Glycerol-3-phosphate dehydrogenase [NAD(+)] </t>
  </si>
  <si>
    <t>K00006</t>
  </si>
  <si>
    <t>GPD1; glycerol-3-phosphate dehydrogenase (NAD+) [EC:1.1.1.8]</t>
  </si>
  <si>
    <t xml:space="preserve">Exopolyphosphatases and related proteins </t>
  </si>
  <si>
    <t>K01514</t>
  </si>
  <si>
    <t>PRUNE, PPX1; exopolyphosphatase [EC:3.6.1.11]</t>
  </si>
  <si>
    <t xml:space="preserve">Prtase-like protein </t>
  </si>
  <si>
    <t>K00761</t>
  </si>
  <si>
    <t>upp, UPRT; uracil phosphoribosyltransferase [EC:2.4.2.9]</t>
  </si>
  <si>
    <t xml:space="preserve">Transthyretin and related proteins </t>
  </si>
  <si>
    <t>K07127</t>
  </si>
  <si>
    <t>uraH, pucM, hiuH; 5-hydroxyisourate hydrolase [EC:3.5.2.17]</t>
  </si>
  <si>
    <t xml:space="preserve">NADP-dependent dehydrogenase </t>
  </si>
  <si>
    <t>K16066</t>
  </si>
  <si>
    <t>ydfG; 3-hydroxy acid dehydrogenase / malonic semialdehyde reductase [EC:1.1.1.381 1.1.1.-]</t>
  </si>
  <si>
    <t xml:space="preserve">Gmp synthase </t>
  </si>
  <si>
    <t>K01951</t>
  </si>
  <si>
    <t>guaA, GMPS; GMP synthase (glutamine-hydrolysing) [EC:6.3.5.2]</t>
  </si>
  <si>
    <t xml:space="preserve">Amidophosphoribosyltransferase </t>
  </si>
  <si>
    <t>K00764</t>
  </si>
  <si>
    <t>purF, PPAT; amidophosphoribosyltransferase [EC:2.4.2.14]</t>
  </si>
  <si>
    <t xml:space="preserve">Glucose oxidase </t>
  </si>
  <si>
    <t>K00115</t>
  </si>
  <si>
    <t>GLD; glucose 1-dehydrogenase (FAD, quinone) [EC:1.1.5.9]</t>
  </si>
  <si>
    <t xml:space="preserve">Thioredoxin-like fold </t>
  </si>
  <si>
    <t>K00799</t>
  </si>
  <si>
    <t>GST, gst; glutathione S-transferase [EC:2.5.1.18]</t>
  </si>
  <si>
    <t xml:space="preserve">Threonine dehydratase </t>
  </si>
  <si>
    <t>K01754</t>
  </si>
  <si>
    <t>E4.3.1.19, ilvA, tdcB; threonine dehydratase [EC:4.3.1.19]</t>
  </si>
  <si>
    <t xml:space="preserve">Imidazoleglycerol phosphate synthase </t>
  </si>
  <si>
    <t xml:space="preserve">Argininosuccinate lyase </t>
  </si>
  <si>
    <t>K01755</t>
  </si>
  <si>
    <t>argH, ASL; argininosuccinate lyase [EC:4.3.2.1]</t>
  </si>
  <si>
    <t xml:space="preserve">Aspartate-semialdehyde dehydrogenase </t>
  </si>
  <si>
    <t>K00133</t>
  </si>
  <si>
    <t>asd; aspartate-semialdehyde dehydrogenase [EC:1.2.1.11]</t>
  </si>
  <si>
    <t xml:space="preserve">Methionyl-trna synthetase </t>
  </si>
  <si>
    <t>K01874</t>
  </si>
  <si>
    <t>MARS, metG; methionyl-tRNA synthetase [EC:6.1.1.10]</t>
  </si>
  <si>
    <t xml:space="preserve">3-isopropylmalate dehydratase </t>
  </si>
  <si>
    <t>K01702</t>
  </si>
  <si>
    <t>LEU1; 3-isopropylmalate dehydratase [EC:4.2.1.33]</t>
  </si>
  <si>
    <t xml:space="preserve">Atp phosphoribosyltransferase </t>
  </si>
  <si>
    <t>K00765</t>
  </si>
  <si>
    <t>hisG; ATP phosphoribosyltransferase [EC:2.4.2.17]</t>
  </si>
  <si>
    <t xml:space="preserve">Mitochondrial nad-homo-isocitrate dehydrogenase </t>
  </si>
  <si>
    <t>K05824</t>
  </si>
  <si>
    <t>LYS12; homoisocitrate dehydrogenase [EC:1.1.1.87]</t>
  </si>
  <si>
    <t xml:space="preserve">Anthranilate synthase component </t>
  </si>
  <si>
    <t>K01657</t>
  </si>
  <si>
    <t>trpE; anthranilate synthase component I [EC:4.1.3.27]</t>
  </si>
  <si>
    <t xml:space="preserve">S-adenosylmethionine synthase </t>
  </si>
  <si>
    <t>K00789</t>
  </si>
  <si>
    <t>metK; S-adenosylmethionine synthetase [EC:2.5.1.6]</t>
  </si>
  <si>
    <t xml:space="preserve">Phospho-2-dehydro-3-deoxyheptonate aldolase </t>
  </si>
  <si>
    <t>K01626</t>
  </si>
  <si>
    <t>E2.5.1.54, aroF, aroG, aroH; 3-deoxy-7-phosphoheptulonate synthase [EC:2.5.1.54]</t>
  </si>
  <si>
    <t xml:space="preserve">Diamine acetyltransferase </t>
  </si>
  <si>
    <t>K00657</t>
  </si>
  <si>
    <t>speG, SAT; diamine N-acetyltransferase [EC:2.3.1.57]</t>
  </si>
  <si>
    <t xml:space="preserve">L-aminoadipate-semialdehyde dehydrogenase </t>
  </si>
  <si>
    <t>K00143</t>
  </si>
  <si>
    <t>LYS2; L-2-aminoadipate reductase [EC:1.2.1.95]</t>
  </si>
  <si>
    <t xml:space="preserve">Homoserine kinase </t>
  </si>
  <si>
    <t>K00872</t>
  </si>
  <si>
    <t>thrB1; homoserine kinase [EC:2.7.1.39]</t>
  </si>
  <si>
    <t xml:space="preserve">Cobalamin-independent methionine synthase </t>
  </si>
  <si>
    <t>K00549</t>
  </si>
  <si>
    <t>metE; 5-methyltetrahydropteroyltriglutamate--homocysteine methyltransferase [EC:2.1.1.14]</t>
  </si>
  <si>
    <t xml:space="preserve">Saccharopine dehydrogenase [NAD(+), L-lysine-forming] </t>
  </si>
  <si>
    <t>K00290</t>
  </si>
  <si>
    <t>LYS1; saccharopine dehydrogenase (NAD+, L-lysine forming) [EC:1.5.1.7]</t>
  </si>
  <si>
    <t xml:space="preserve">Ketol-acid reductoisomerase, mitochondrial </t>
  </si>
  <si>
    <t>K00053</t>
  </si>
  <si>
    <t>ilvC; ketol-acid reductoisomerase [EC:1.1.1.86]</t>
  </si>
  <si>
    <t xml:space="preserve">Tryptophan synthase </t>
  </si>
  <si>
    <t>K01694</t>
  </si>
  <si>
    <t>TRP; tryptophan synthase [EC:4.2.1.20]</t>
  </si>
  <si>
    <t>Branched-chain-amino-acid aminotransferase (2)</t>
  </si>
  <si>
    <t xml:space="preserve">Asparagine synthase (Glutamine-hydrolyzing) </t>
  </si>
  <si>
    <t>K01953</t>
  </si>
  <si>
    <t>asnB, ASNS; asparagine synthase (glutamine-hydrolysing) [EC:6.3.5.4]</t>
  </si>
  <si>
    <t xml:space="preserve">3-hydroxyanthranilate 3,4-dioxygenase </t>
  </si>
  <si>
    <t>K00452</t>
  </si>
  <si>
    <t>HAAO; 3-hydroxyanthranilate 3,4-dioxygenase [EC:1.13.11.6]</t>
  </si>
  <si>
    <t xml:space="preserve">Thiamine thiazole synthase </t>
  </si>
  <si>
    <t>K03146</t>
  </si>
  <si>
    <t>THI4, THI1; cysteine-dependent adenosine diphosphate thiazole synthase [EC:2.4.2.60]</t>
  </si>
  <si>
    <t xml:space="preserve">Porphobilinogen deaminase </t>
  </si>
  <si>
    <t>K01749</t>
  </si>
  <si>
    <t>hemC, HMBS; hydroxymethylbilane synthase [EC:2.5.1.61]</t>
  </si>
  <si>
    <t>K16375</t>
  </si>
  <si>
    <t>fkbB; polyketide synthase FkbB</t>
  </si>
  <si>
    <t xml:space="preserve">Glutamate-trna ligase </t>
  </si>
  <si>
    <t>K01885</t>
  </si>
  <si>
    <t>EARS, gltX; glutamyl-tRNA synthetase [EC:6.1.1.17]</t>
  </si>
  <si>
    <t xml:space="preserve">3,4-dihydroxy-2-butanone 4-phosphate synthase </t>
  </si>
  <si>
    <t>K02858</t>
  </si>
  <si>
    <t>ribB, RIB3; 3,4-dihydroxy 2-butanone 4-phosphate synthase [EC:4.1.99.12]</t>
  </si>
  <si>
    <t xml:space="preserve">Glutamine-dependent nad synthetase with gat domain-containing protein </t>
  </si>
  <si>
    <t>K01950</t>
  </si>
  <si>
    <t>E6.3.5.1, NADSYN1, QNS1, nadE; NAD+ synthase (glutamine-hydrolysing) [EC:6.3.5.1]</t>
  </si>
  <si>
    <t xml:space="preserve">NADH pyrophosphatase I of the Nudix family of hydrolases </t>
  </si>
  <si>
    <t>K03426</t>
  </si>
  <si>
    <t>E3.6.1.22, NUDT12, nudC; NAD+ diphosphatase [EC:3.6.1.22]</t>
  </si>
  <si>
    <t xml:space="preserve">Carboxypeptidase s </t>
  </si>
  <si>
    <t>K01293</t>
  </si>
  <si>
    <t>E3.4.17.4; Gly-Xaa carboxypeptidase [EC:3.4.17.4]</t>
  </si>
  <si>
    <t>K20674</t>
  </si>
  <si>
    <t>MODSP; modular serine protease [EC:3.4.21.-]</t>
  </si>
  <si>
    <t>Aldo/keto reductase family proteins (2)</t>
  </si>
  <si>
    <t>K06221</t>
  </si>
  <si>
    <t>dkgA; 2,5-diketo-D-gluconate reductase A [EC:1.1.1.346]</t>
  </si>
  <si>
    <t>K08114</t>
  </si>
  <si>
    <t>PTPRZ; receptor-type tyrosine-protein phosphatase zeta [EC:3.1.3.48]</t>
  </si>
  <si>
    <t xml:space="preserve">Glycosyl transferase, family 1 </t>
  </si>
  <si>
    <t>K22248</t>
  </si>
  <si>
    <t>TP; alpha,alpha-trehalose phosphorylase (configuration-retaining) [EC:2.4.1.231]</t>
  </si>
  <si>
    <t xml:space="preserve">Mitochondrial processing peptidase beta subunit </t>
  </si>
  <si>
    <t>K17732</t>
  </si>
  <si>
    <t>PMPCB, MAS1; mitochondrial-processing peptidase subunit beta [EC:3.4.24.64]</t>
  </si>
  <si>
    <t xml:space="preserve">Nadh dehydrogenase </t>
  </si>
  <si>
    <t>K17871</t>
  </si>
  <si>
    <t>ndh1; NADH:ubiquinone reductase (non-electrogenic) [EC:1.6.5.9]</t>
  </si>
  <si>
    <t xml:space="preserve">DNA-directed RNA polymerase subunit </t>
  </si>
  <si>
    <t>K02999</t>
  </si>
  <si>
    <t>RPA1, POLR1A; DNA-directed RNA polymerase I subunit RPA1 [EC:2.7.7.6]</t>
  </si>
  <si>
    <t xml:space="preserve">20s proteasome subunit </t>
  </si>
  <si>
    <t>K02739</t>
  </si>
  <si>
    <t>PSMB7; 20S proteasome subunit beta 2 [EC:3.4.25.1]</t>
  </si>
  <si>
    <t>Uncharacterized conserved protein</t>
  </si>
  <si>
    <t>K01309</t>
  </si>
  <si>
    <t>MINDY1_2; ubiquitin carboxyl-terminal hydrolase MINDY-1/2 [EC:3.4.19.12]</t>
  </si>
  <si>
    <t xml:space="preserve">Translation initiation factor 5 (EIF-5) </t>
  </si>
  <si>
    <t>K03262</t>
  </si>
  <si>
    <t>EIF5; translation initiation factor 5</t>
  </si>
  <si>
    <t xml:space="preserve">Cysteine peroxiredoxin </t>
  </si>
  <si>
    <t>K02726</t>
  </si>
  <si>
    <t>PSMA2; 20S proteasome subunit alpha 2 [EC:3.4.25.1]</t>
  </si>
  <si>
    <t xml:space="preserve">Proteasome subunit beta type </t>
  </si>
  <si>
    <t>K02732</t>
  </si>
  <si>
    <t>PSMB1; 20S proteasome subunit beta 6 [EC:3.4.25.1]</t>
  </si>
  <si>
    <t>K22016</t>
  </si>
  <si>
    <t>MUC3_17; mucin-3/17</t>
  </si>
  <si>
    <t xml:space="preserve">Uncharacterized integral membrane protein </t>
  </si>
  <si>
    <t>K20724</t>
  </si>
  <si>
    <t>TMEM33; transmembrane protein 33</t>
  </si>
  <si>
    <t xml:space="preserve">Gtp-binding protein ypt1 </t>
  </si>
  <si>
    <t>K07874</t>
  </si>
  <si>
    <t>RAB1A; Ras-related protein Rab-1A</t>
  </si>
  <si>
    <t xml:space="preserve">Mitochondrial pyruvate carrier </t>
  </si>
  <si>
    <t>K22139</t>
  </si>
  <si>
    <t>MPC2; mitochondrial pyruvate carrier 2</t>
  </si>
  <si>
    <t xml:space="preserve">Stress-responsive protein Ish1 </t>
  </si>
  <si>
    <t xml:space="preserve">B-cell receptor-associated protein and related proteins </t>
  </si>
  <si>
    <t>K14009</t>
  </si>
  <si>
    <t>BCAP31, BAP31; B-cell receptor-associated protein 31</t>
  </si>
  <si>
    <t>K23499</t>
  </si>
  <si>
    <t>RMND1; required for meiotic nuclear division protein 1</t>
  </si>
  <si>
    <t xml:space="preserve">RNA recognition motif domain </t>
  </si>
  <si>
    <t>K13165</t>
  </si>
  <si>
    <t>SFRS12; splicing factor, arginine/serine-rich 12</t>
  </si>
  <si>
    <t xml:space="preserve">Mitochondrial 50s ribosomal protein l3 </t>
  </si>
  <si>
    <t>K02906</t>
  </si>
  <si>
    <t>RP-L3, MRPL3, rplC; large subunit ribosomal protein L3</t>
  </si>
  <si>
    <t xml:space="preserve">Epsilon dna polymerase </t>
  </si>
  <si>
    <t>K02325</t>
  </si>
  <si>
    <t>POLE2; DNA polymerase epsilon subunit 2 [EC:2.7.7.7]</t>
  </si>
  <si>
    <t>K03252</t>
  </si>
  <si>
    <t>EIF3C; translation initiation factor 3 subunit C</t>
  </si>
  <si>
    <t xml:space="preserve">Sec61 protein translocation complex, beta subunit </t>
  </si>
  <si>
    <t>K09481</t>
  </si>
  <si>
    <t>SEC61B, SBH2; protein transport protein SEC61 subunit beta</t>
  </si>
  <si>
    <t xml:space="preserve">Histone h3 </t>
  </si>
  <si>
    <t>K11253</t>
  </si>
  <si>
    <t>H3; histone H3</t>
  </si>
  <si>
    <t xml:space="preserve">Peptidylprolyl isomerase </t>
  </si>
  <si>
    <t>K03772</t>
  </si>
  <si>
    <t>fkpA; FKBP-type peptidyl-prolyl cis-trans isomerase FkpA [EC:5.2.1.8]</t>
  </si>
  <si>
    <t>A0A0F7SQX6</t>
  </si>
  <si>
    <t xml:space="preserve">Uncharacterized protein </t>
  </si>
  <si>
    <t>K03006</t>
  </si>
  <si>
    <t>RPB1, POLR2A; DNA-directed RNA polymerase II subunit RPB1 [EC:2.7.7.6]</t>
  </si>
  <si>
    <t xml:space="preserve">60s acidic ribosomal protein p1 </t>
  </si>
  <si>
    <t>K02942</t>
  </si>
  <si>
    <t>RP-LP1, RPLP1; large subunit ribosomal protein LP1</t>
  </si>
  <si>
    <t xml:space="preserve">60 kDa chaperonin </t>
  </si>
  <si>
    <t>K04077</t>
  </si>
  <si>
    <t>groEL, HSPD1; chaperonin GroEL</t>
  </si>
  <si>
    <t xml:space="preserve">Translation initiation factor 2B, gamma subunit (EIF-2Bgamma/GCD1) </t>
  </si>
  <si>
    <t>K03241</t>
  </si>
  <si>
    <t>EIF2B3; translation initiation factor eIF-2B subunit gamma</t>
  </si>
  <si>
    <t xml:space="preserve">40S ribosomal protein S12 </t>
  </si>
  <si>
    <t>K02951</t>
  </si>
  <si>
    <t>RP-S12e, RPS12; small subunit ribosomal protein S12e</t>
  </si>
  <si>
    <t xml:space="preserve">60s acidic ribosomal protein p2 </t>
  </si>
  <si>
    <t>K02943</t>
  </si>
  <si>
    <t>RP-LP2, RPLP2; large subunit ribosomal protein LP2</t>
  </si>
  <si>
    <t>Heat shock protein (2)</t>
  </si>
  <si>
    <t>K04043</t>
  </si>
  <si>
    <t>dnaK, HSPA9; molecular chaperone DnaK</t>
  </si>
  <si>
    <t xml:space="preserve">MICOS complex subunit </t>
  </si>
  <si>
    <t>K17786</t>
  </si>
  <si>
    <t>MOS2; mitochondrial organizing structure protein 2</t>
  </si>
  <si>
    <t xml:space="preserve">Aspartate-trna ligase </t>
  </si>
  <si>
    <t>K22503</t>
  </si>
  <si>
    <t>DARS; aspartyl-tRNA synthetase [EC:6.1.1.12]</t>
  </si>
  <si>
    <t xml:space="preserve">Valine-trna ligase </t>
  </si>
  <si>
    <t>K01873</t>
  </si>
  <si>
    <t>VARS, valS; valyl-tRNA synthetase [EC:6.1.1.9]</t>
  </si>
  <si>
    <t>A0A0F7SQI0</t>
  </si>
  <si>
    <t xml:space="preserve">Uncharacterized conserved protein </t>
  </si>
  <si>
    <t>K11271</t>
  </si>
  <si>
    <t>DSCC1, DCC1; sister chromatid cohesion protein DCC1</t>
  </si>
  <si>
    <t xml:space="preserve">p-loop containing nucleoside triphosphate hydrolase protein </t>
  </si>
  <si>
    <t xml:space="preserve">Zuotin and related molecular chaperones (DnaJ superfamily), contains DNA-binding domains </t>
  </si>
  <si>
    <t>K09522</t>
  </si>
  <si>
    <t>DNAJC2; DnaJ homolog subfamily C member 2</t>
  </si>
  <si>
    <t xml:space="preserve">Nop domain-containing protein </t>
  </si>
  <si>
    <t>K14565</t>
  </si>
  <si>
    <t>NOP58; nucleolar protein 58</t>
  </si>
  <si>
    <t xml:space="preserve">Eukaryotic translation initiation factor 5A </t>
  </si>
  <si>
    <t>K03263</t>
  </si>
  <si>
    <t>EIF5A; translation initiation factor 5A</t>
  </si>
  <si>
    <t xml:space="preserve">Lysine--tRNA ligase </t>
  </si>
  <si>
    <t>K04567</t>
  </si>
  <si>
    <t>KARS, lysS; lysyl-tRNA synthetase, class II [EC:6.1.1.6]</t>
  </si>
  <si>
    <t xml:space="preserve">40s ribosomal protein s11 </t>
  </si>
  <si>
    <t>K02949</t>
  </si>
  <si>
    <t>RP-S11e, RPS11; small subunit ribosomal protein S11e</t>
  </si>
  <si>
    <t xml:space="preserve">Thioredoxin-like protein </t>
  </si>
  <si>
    <t>K03671</t>
  </si>
  <si>
    <t>trxA; thioredoxin 1</t>
  </si>
  <si>
    <t xml:space="preserve">Heat shock protein 70 </t>
  </si>
  <si>
    <t xml:space="preserve">Eukaryotic translation initiation factor 3 subunit C </t>
  </si>
  <si>
    <t xml:space="preserve">Arginyl-trna synthetase </t>
  </si>
  <si>
    <t>K01887</t>
  </si>
  <si>
    <t>RARS, argS; arginyl-tRNA synthetase [EC:6.1.1.19]</t>
  </si>
  <si>
    <t xml:space="preserve">Elongation factor 3 </t>
  </si>
  <si>
    <t>K03235</t>
  </si>
  <si>
    <t>EF3, TEF3; elongation factor 3</t>
  </si>
  <si>
    <t xml:space="preserve">GrpE protein homolog </t>
  </si>
  <si>
    <t>K03687</t>
  </si>
  <si>
    <t>GRPE; molecular chaperone GrpE</t>
  </si>
  <si>
    <t xml:space="preserve">Elongation factor Tu </t>
  </si>
  <si>
    <t>K02358</t>
  </si>
  <si>
    <t>tuf, TUFM; elongation factor Tu</t>
  </si>
  <si>
    <t xml:space="preserve">Ubiquitin-40s ribosomal protein s31 fusion protein </t>
  </si>
  <si>
    <t>K02977</t>
  </si>
  <si>
    <t>RP-S27Ae, RPS27A; small subunit ribosomal protein S27Ae</t>
  </si>
  <si>
    <t xml:space="preserve">Succinate dehydrogenase assembly factor 2, mitochondrial </t>
  </si>
  <si>
    <t>K18168</t>
  </si>
  <si>
    <t>SDHAF2, SDH5; succinate dehydrogenase assembly factor 2</t>
  </si>
  <si>
    <t xml:space="preserve">GNAT family acetyltransferase </t>
  </si>
  <si>
    <t>K22479</t>
  </si>
  <si>
    <t>argA; N-acetyltransferase</t>
  </si>
  <si>
    <t xml:space="preserve">Snrnp subunit </t>
  </si>
  <si>
    <t>K12845</t>
  </si>
  <si>
    <t>SNU13, NHP2L; U4/U6 small nuclear ribonucleoprotein SNU13</t>
  </si>
  <si>
    <t>A0A0F7SZ58</t>
  </si>
  <si>
    <t xml:space="preserve">Karyopherin (Importin) beta 3 </t>
  </si>
  <si>
    <t>K20222</t>
  </si>
  <si>
    <t>IPO5, KPNB3, RANBP5; importin-5</t>
  </si>
  <si>
    <t>K21988</t>
  </si>
  <si>
    <t>TMC; transmembrane channel-like protein</t>
  </si>
  <si>
    <t xml:space="preserve">Mfs monosaccharide transporter </t>
  </si>
  <si>
    <t>K08139</t>
  </si>
  <si>
    <t>HXT; MFS transporter, SP family, sugar:H+ symporter</t>
  </si>
  <si>
    <t xml:space="preserve">Protein involved in Snf1 protein kinase complex assembly </t>
  </si>
  <si>
    <t>K07199</t>
  </si>
  <si>
    <t>PRKAB; 5'-AMP-activated protein kinase, regulatory beta subunit</t>
  </si>
  <si>
    <t xml:space="preserve">Trypsin </t>
  </si>
  <si>
    <t>K01312</t>
  </si>
  <si>
    <t>PRSS1_2_3; trypsin [EC:3.4.21.4]</t>
  </si>
  <si>
    <t xml:space="preserve">Ubiquitin activating E1 enzyme-like protein </t>
  </si>
  <si>
    <t>K08337</t>
  </si>
  <si>
    <t>ATG7; ubiquitin-like modifier-activating enzyme ATG7</t>
  </si>
  <si>
    <t xml:space="preserve">RuvB-like helicase </t>
  </si>
  <si>
    <t>K04499</t>
  </si>
  <si>
    <t>RUVBL1, RVB1, INO80H; RuvB-like protein 1 (pontin 52)</t>
  </si>
  <si>
    <t xml:space="preserve">Gtp binding protein cdc42 </t>
  </si>
  <si>
    <t>K04393</t>
  </si>
  <si>
    <t>CDC42; cell division control protein 42</t>
  </si>
  <si>
    <t xml:space="preserve">Rho GDP-dissociation inhibitor </t>
  </si>
  <si>
    <t>K12462</t>
  </si>
  <si>
    <t>ARHGDI, RHOGDI; Rho GDP-dissociation inhibitor</t>
  </si>
  <si>
    <t xml:space="preserve">Fimbrin-like potential actin filament bundling protein </t>
  </si>
  <si>
    <t>K17275</t>
  </si>
  <si>
    <t>PLS1; plastin-1</t>
  </si>
  <si>
    <t xml:space="preserve">Adp-ribosylation factor </t>
  </si>
  <si>
    <t>K07937</t>
  </si>
  <si>
    <t>ARF1; ADP-ribosylation factor 1</t>
  </si>
  <si>
    <t>A0A0F7SNR7</t>
  </si>
  <si>
    <t xml:space="preserve">Rab-type small gtp-binding protein </t>
  </si>
  <si>
    <t>K07901</t>
  </si>
  <si>
    <t>RAB8A, MEL; Ras-related protein Rab-8A</t>
  </si>
  <si>
    <t>K11244</t>
  </si>
  <si>
    <t>WSC; cell wall integrity and stress response component</t>
  </si>
  <si>
    <t xml:space="preserve">Alkyl hydroperoxide reductase/peroxiredoxin </t>
  </si>
  <si>
    <t>K11187</t>
  </si>
  <si>
    <t>PRDX5; peroxiredoxin 5, atypical 2-Cys peroxiredoxin [EC:1.11.1.15]</t>
  </si>
  <si>
    <t xml:space="preserve">Actin-related protein 2/3 complex subunit 4 </t>
  </si>
  <si>
    <t>K05755</t>
  </si>
  <si>
    <t>ARPC4; actin related protein 2/3 complex, subunit 4</t>
  </si>
  <si>
    <t>K15628</t>
  </si>
  <si>
    <t>PXA; ATP-binding cassette, subfamily D (ALD), peroxisomal long-chain fatty acid import protein</t>
  </si>
  <si>
    <t xml:space="preserve">Aspartic peptidase a1 </t>
  </si>
  <si>
    <t>K01381</t>
  </si>
  <si>
    <t>PEP4; saccharopepsin [EC:3.4.23.25]</t>
  </si>
  <si>
    <t>K14445</t>
  </si>
  <si>
    <t>SLC13A2_3_5; solute carrier family 13 (sodium-dependent dicarboxylate transporter), member 2/3/5</t>
  </si>
  <si>
    <t xml:space="preserve">Uncharacterized conserved protein, contains DEP domain </t>
  </si>
  <si>
    <t>K20404</t>
  </si>
  <si>
    <t>DEPDC5; DEP domain-containing protein 5</t>
  </si>
  <si>
    <t>K07605</t>
  </si>
  <si>
    <t>KRT2; type II keratin, basic</t>
  </si>
  <si>
    <t>K13749</t>
  </si>
  <si>
    <t>SLC24A1, NCKX1; solute carrier family 24 (sodium/potassium/calcium exchanger), member 1</t>
  </si>
  <si>
    <t xml:space="preserve">Coronin </t>
  </si>
  <si>
    <t>K13886</t>
  </si>
  <si>
    <t>CORO1B_1C_6; coronin-1B/1C/6</t>
  </si>
  <si>
    <t xml:space="preserve">Protein YOP1 </t>
  </si>
  <si>
    <t>K17279</t>
  </si>
  <si>
    <t>REEP5_6; receptor expression-enhancing protein 5/6</t>
  </si>
  <si>
    <t>K05399</t>
  </si>
  <si>
    <t>LBP; lipopolysaccharide-binding protein</t>
  </si>
  <si>
    <t xml:space="preserve">Eukaryotic translation elongation factor 2 </t>
  </si>
  <si>
    <t>K03234</t>
  </si>
  <si>
    <t>EEF2; elongation factor 2</t>
  </si>
  <si>
    <t xml:space="preserve">Mitochondrial carrier protein </t>
  </si>
  <si>
    <t>K15109</t>
  </si>
  <si>
    <t>SLC25A20_29, CACT, CACL, CRC1; solute carrier family 25 (mitochondrial carnitine/acylcarnitine transporter), member 20/29</t>
  </si>
  <si>
    <t xml:space="preserve">Tubulin alpha chain </t>
  </si>
  <si>
    <t>K07374</t>
  </si>
  <si>
    <t>TUBA; tubulin alpha</t>
  </si>
  <si>
    <t xml:space="preserve">Eukaryotic adp atp carrier </t>
  </si>
  <si>
    <t>K05863</t>
  </si>
  <si>
    <t>SLC25A4S, ANT; solute carrier family 25 (mitochondrial adenine nucleotide translocator), member 4/5/6/31</t>
  </si>
  <si>
    <t xml:space="preserve">Pyridoxalphosphate-dependent enzyme/predicted threonine synthase </t>
  </si>
  <si>
    <t>K20184</t>
  </si>
  <si>
    <t>VPS41; vacuolar protein sorting-associated protein 41</t>
  </si>
  <si>
    <t xml:space="preserve">MAM33, mitochondrial matrix glycoprotein </t>
  </si>
  <si>
    <t>K15414</t>
  </si>
  <si>
    <t>C1QBP; complement component 1 Q subcomponent-binding protein, mitochondrial</t>
  </si>
  <si>
    <t>A0A0F7SV84</t>
  </si>
  <si>
    <t xml:space="preserve">Septin ring protein </t>
  </si>
  <si>
    <t>K16938</t>
  </si>
  <si>
    <t>SEPT3_9_12; septin 3/9/12</t>
  </si>
  <si>
    <t xml:space="preserve">Nascent polypeptide-associated alpha subunit </t>
  </si>
  <si>
    <t>K03626</t>
  </si>
  <si>
    <t>EGD2, NACA; nascent polypeptide-associated complex subunit alpha</t>
  </si>
  <si>
    <t xml:space="preserve">Glucose-repressible protein Grg1 </t>
  </si>
  <si>
    <t>-</t>
  </si>
  <si>
    <t xml:space="preserve">Protein MM3350-like domain </t>
  </si>
  <si>
    <t xml:space="preserve">Glycoside hydrolase family 63 protein </t>
  </si>
  <si>
    <t>K03931</t>
  </si>
  <si>
    <t>ygjK; putative isomerase</t>
  </si>
  <si>
    <t xml:space="preserve">Protein involved in inorganic phosphate transport </t>
  </si>
  <si>
    <t>E3.2.1.21</t>
  </si>
  <si>
    <t>ALDH</t>
  </si>
  <si>
    <t>E3.1.1.45</t>
  </si>
  <si>
    <t>AGXT</t>
  </si>
  <si>
    <t>iolG</t>
  </si>
  <si>
    <t>GYS</t>
  </si>
  <si>
    <t>ACLY</t>
  </si>
  <si>
    <t>malZ</t>
  </si>
  <si>
    <t>GRE2</t>
  </si>
  <si>
    <t>E3.2.1.28</t>
  </si>
  <si>
    <t>E5.1.3.15</t>
  </si>
  <si>
    <t>puuE</t>
  </si>
  <si>
    <t>AGL</t>
  </si>
  <si>
    <t>LSC2</t>
  </si>
  <si>
    <t>LSC1</t>
  </si>
  <si>
    <t>hprA</t>
  </si>
  <si>
    <t>phzF</t>
  </si>
  <si>
    <t>yvgN</t>
  </si>
  <si>
    <t>COX2</t>
  </si>
  <si>
    <t>ndh</t>
  </si>
  <si>
    <t>NDUFS7</t>
  </si>
  <si>
    <t>COX4</t>
  </si>
  <si>
    <t>COX7</t>
  </si>
  <si>
    <t>GOT2</t>
  </si>
  <si>
    <t>GOT1</t>
  </si>
  <si>
    <t>ACADSB</t>
  </si>
  <si>
    <t>ACAA1</t>
  </si>
  <si>
    <t>FAS1</t>
  </si>
  <si>
    <t>GPD1</t>
  </si>
  <si>
    <t>GPP</t>
  </si>
  <si>
    <t>ydfG</t>
  </si>
  <si>
    <t>HIS7</t>
  </si>
  <si>
    <t>LEU1</t>
  </si>
  <si>
    <t>LYS12</t>
  </si>
  <si>
    <t>LYS2</t>
  </si>
  <si>
    <t>LYS1</t>
  </si>
  <si>
    <t>TRP</t>
  </si>
  <si>
    <t>ARO8</t>
  </si>
  <si>
    <t>THI4, THI1</t>
  </si>
  <si>
    <t>fkbB</t>
  </si>
  <si>
    <t>THI5</t>
  </si>
  <si>
    <t>MODSP</t>
  </si>
  <si>
    <t>dkgA</t>
  </si>
  <si>
    <t>E1.1.1.91</t>
  </si>
  <si>
    <t>E5.2.1.8</t>
  </si>
  <si>
    <t>PTPRZ</t>
  </si>
  <si>
    <t>TP</t>
  </si>
  <si>
    <t>E1.6.99.1</t>
  </si>
  <si>
    <t>PSMB7</t>
  </si>
  <si>
    <t>MINDY1_2</t>
  </si>
  <si>
    <t>PLIN3</t>
  </si>
  <si>
    <t>EIF5</t>
  </si>
  <si>
    <t>PSMA2</t>
  </si>
  <si>
    <t>PSMB1</t>
  </si>
  <si>
    <t>MUC3_17</t>
  </si>
  <si>
    <t>TMEM33</t>
  </si>
  <si>
    <t>RAB1A</t>
  </si>
  <si>
    <t>MPC2</t>
  </si>
  <si>
    <t>RMND1</t>
  </si>
  <si>
    <t>SFRS12</t>
  </si>
  <si>
    <t>POLE2</t>
  </si>
  <si>
    <t>EIF3C</t>
  </si>
  <si>
    <t>H3</t>
  </si>
  <si>
    <t>fkpA</t>
  </si>
  <si>
    <t>EIF2B3</t>
  </si>
  <si>
    <t>MOS2</t>
  </si>
  <si>
    <t>DARS</t>
  </si>
  <si>
    <t>DNAJC2</t>
  </si>
  <si>
    <t>NOP58</t>
  </si>
  <si>
    <t>EIF5A</t>
  </si>
  <si>
    <t>HSPA1s</t>
  </si>
  <si>
    <t>GRPE</t>
  </si>
  <si>
    <t>EEF1G</t>
  </si>
  <si>
    <t>EIF4A</t>
  </si>
  <si>
    <t>TMC</t>
  </si>
  <si>
    <t>HXT</t>
  </si>
  <si>
    <t>PRKAB</t>
  </si>
  <si>
    <t>PRSS1_2_3</t>
  </si>
  <si>
    <t>ATG7</t>
  </si>
  <si>
    <t>CDC42</t>
  </si>
  <si>
    <t>PLS1</t>
  </si>
  <si>
    <t>ARF1</t>
  </si>
  <si>
    <t>WSC</t>
  </si>
  <si>
    <t>uspA</t>
  </si>
  <si>
    <t>PRDX5</t>
  </si>
  <si>
    <t>ARPC4</t>
  </si>
  <si>
    <t>PXA</t>
  </si>
  <si>
    <t>PEP4</t>
  </si>
  <si>
    <t>SLC13A2_3_5</t>
  </si>
  <si>
    <t>DEPDC5</t>
  </si>
  <si>
    <t>KRT2</t>
  </si>
  <si>
    <t>VDAC2</t>
  </si>
  <si>
    <t>CORO1B_1C_6</t>
  </si>
  <si>
    <t>REEP5_6</t>
  </si>
  <si>
    <t>LBP</t>
  </si>
  <si>
    <t>EEF2</t>
  </si>
  <si>
    <t>TUBA</t>
  </si>
  <si>
    <t>VPS41</t>
  </si>
  <si>
    <t>C1QBP</t>
  </si>
  <si>
    <t>SEPT3_9_12</t>
  </si>
  <si>
    <t>ygjK</t>
  </si>
  <si>
    <t>Ortholog</t>
  </si>
  <si>
    <t>ADH (1)</t>
  </si>
  <si>
    <t>MDH2 (1)</t>
  </si>
  <si>
    <t>FBA (1)</t>
  </si>
  <si>
    <t>FBA (2)</t>
  </si>
  <si>
    <t>BAT1 (1)</t>
  </si>
  <si>
    <t>Functional Category</t>
  </si>
  <si>
    <t>Level A</t>
  </si>
  <si>
    <t xml:space="preserve">KO Reference Hierarchy </t>
  </si>
  <si>
    <t>Level B</t>
  </si>
  <si>
    <t>Level C</t>
  </si>
  <si>
    <t/>
  </si>
  <si>
    <t>Metabolism</t>
  </si>
  <si>
    <t>Glycolysis/Gluconeogenesis [PATH:ko00010]</t>
  </si>
  <si>
    <t>Fructose and mannose metabolism [PATH:ko00051]</t>
  </si>
  <si>
    <t>Galactose metabolism [PATH:ko00052]</t>
  </si>
  <si>
    <t>Pentose phosphate pathway [PATH:ko00030]</t>
  </si>
  <si>
    <t>Pentose and glucuronate interconversions [PATH:ko00040]</t>
  </si>
  <si>
    <t>Citrate cycle (TCA cycle) [PATH:ko00020]</t>
  </si>
  <si>
    <t>Glyoxylate and dicarboxylate metabolism [PATH:ko00630]</t>
  </si>
  <si>
    <t xml:space="preserve">Pyruvate metabolism [PATH:ko00620] </t>
  </si>
  <si>
    <t xml:space="preserve">Propanoate metabolism [PATH:ko00640] </t>
  </si>
  <si>
    <t xml:space="preserve">Phenazine biosynthesis [PATH:ko00405] </t>
  </si>
  <si>
    <t>Not Included in Pathway or Brite</t>
  </si>
  <si>
    <t>Unclassified: metabolism</t>
  </si>
  <si>
    <t xml:space="preserve">Sulfur metabolism [PATH:ko00920] </t>
  </si>
  <si>
    <t>Fatty acid biosynthesis [PATH:ko00061]</t>
  </si>
  <si>
    <t xml:space="preserve">Steroid biosynthesis [PATH:ko00100] </t>
  </si>
  <si>
    <t xml:space="preserve">Glycerolipid metabolism [PATH:ko00561] </t>
  </si>
  <si>
    <t xml:space="preserve">Purine metabolism [PATH:ko00230] </t>
  </si>
  <si>
    <t>Cysteine and methionine metabolism [PATH:ko00270]</t>
  </si>
  <si>
    <t xml:space="preserve">Histidine metabolism [PATH:ko00340] </t>
  </si>
  <si>
    <t>Glycine, serine and threonine metabolism [PATH:ko00260]</t>
  </si>
  <si>
    <t>Alanine, aspartate and glutamate metabolism [PATH:ko00250]</t>
  </si>
  <si>
    <t>Valine, leucine and isoleucine biosynthesis [PATH:ko00290]</t>
  </si>
  <si>
    <t>Brite Hierarchies</t>
  </si>
  <si>
    <t>Protein families: signaling and cellular processes</t>
  </si>
  <si>
    <t>Ion channels</t>
  </si>
  <si>
    <t>Metabolism of cofactors and vitamins</t>
  </si>
  <si>
    <t xml:space="preserve">Thiamine metabolism [PATH:ko00730] </t>
  </si>
  <si>
    <t>Vitamin B6 metabolism [PATH:ko00750]</t>
  </si>
  <si>
    <t>Enzymes with EC numbers</t>
  </si>
  <si>
    <t>Genetic Information Processing</t>
  </si>
  <si>
    <t>Translation</t>
  </si>
  <si>
    <t xml:space="preserve">Ribosome [PATH:ko03010]  </t>
  </si>
  <si>
    <t>Protein families: genetic information processing</t>
  </si>
  <si>
    <t>Chaperones and folding catalysts [BR:ko03110]</t>
  </si>
  <si>
    <t xml:space="preserve">RNA transport [PATH:ko03013] </t>
  </si>
  <si>
    <t>Translation factors [BR:ko03012]</t>
  </si>
  <si>
    <t>Folding, sorting and degradation</t>
  </si>
  <si>
    <t>Protein processing in endoplasmic reticulum [PATH:ko04141]</t>
  </si>
  <si>
    <t>Transcription</t>
  </si>
  <si>
    <t xml:space="preserve">Spliceosome [PATH:ko03040]  </t>
  </si>
  <si>
    <t>Membrane trafficking [BR:ko04131]</t>
  </si>
  <si>
    <t>Ribosome biogenesis [BR:ko03009]</t>
  </si>
  <si>
    <t>Cellular Processes</t>
  </si>
  <si>
    <t>Transport and catabolism</t>
  </si>
  <si>
    <t>Peroxisome [PATH:ko04146]</t>
  </si>
  <si>
    <t>Transporters [BR:ko02000]</t>
  </si>
  <si>
    <t>Environmental Information Processing</t>
  </si>
  <si>
    <t>Signal transduction</t>
  </si>
  <si>
    <t>FoxO signaling pathway [PATH:ko04068]</t>
  </si>
  <si>
    <t xml:space="preserve">Endocytosis [PATH:ko04144]  </t>
  </si>
  <si>
    <t>Calcium signaling pathway [PATH:ko04020]</t>
  </si>
  <si>
    <t>Signaling molecules and interaction</t>
  </si>
  <si>
    <t>Neuroactive ligand-receptor interaction [PATH:ko04080]</t>
  </si>
  <si>
    <t>MAPK signaling pathway - fly [PATH:ko04013]</t>
  </si>
  <si>
    <t>Unclassified: signaling and cellular processes</t>
  </si>
  <si>
    <t>Signaling proteins</t>
  </si>
  <si>
    <t xml:space="preserve">Two-component system [PATH:ko02020] </t>
  </si>
  <si>
    <t>Poorly characterized</t>
  </si>
  <si>
    <t>Function unknown</t>
  </si>
  <si>
    <t>GMPP</t>
  </si>
  <si>
    <t>GALE</t>
  </si>
  <si>
    <t>INV</t>
  </si>
  <si>
    <t>PDC</t>
  </si>
  <si>
    <t>GMDS</t>
  </si>
  <si>
    <t>PGD</t>
  </si>
  <si>
    <t>UGDH</t>
  </si>
  <si>
    <t>PK</t>
  </si>
  <si>
    <t>CS</t>
  </si>
  <si>
    <t>G6PD</t>
  </si>
  <si>
    <t>FDH</t>
  </si>
  <si>
    <t>MDH2 (2)</t>
  </si>
  <si>
    <t>TAL1</t>
  </si>
  <si>
    <t>ADH</t>
  </si>
  <si>
    <t>UGP2</t>
  </si>
  <si>
    <t>RGN</t>
  </si>
  <si>
    <t>ARD1</t>
  </si>
  <si>
    <t>ACH1</t>
  </si>
  <si>
    <t>SOU1</t>
  </si>
  <si>
    <t>GAPDH</t>
  </si>
  <si>
    <t>PCK1</t>
  </si>
  <si>
    <t>PGAM</t>
  </si>
  <si>
    <t>IDH</t>
  </si>
  <si>
    <t>CAT</t>
  </si>
  <si>
    <t>cybC</t>
  </si>
  <si>
    <t>MET14</t>
  </si>
  <si>
    <t>OAR1</t>
  </si>
  <si>
    <t>ERG26</t>
  </si>
  <si>
    <t>ADE10</t>
  </si>
  <si>
    <t>PFAS</t>
  </si>
  <si>
    <t>ADK1</t>
  </si>
  <si>
    <t>SRM</t>
  </si>
  <si>
    <t>HISHF</t>
  </si>
  <si>
    <t>gshA</t>
  </si>
  <si>
    <t>SAH1</t>
  </si>
  <si>
    <t>HOM6</t>
  </si>
  <si>
    <t>HIS5</t>
  </si>
  <si>
    <t>NIT2</t>
  </si>
  <si>
    <t>AAT1</t>
  </si>
  <si>
    <t>ILV3</t>
  </si>
  <si>
    <t>KCNAB1</t>
  </si>
  <si>
    <t>SNZ1</t>
  </si>
  <si>
    <t>CPR1</t>
  </si>
  <si>
    <t>E2.1.1.317</t>
  </si>
  <si>
    <t>OYE2</t>
  </si>
  <si>
    <t>RPL29</t>
  </si>
  <si>
    <t>AOX1</t>
  </si>
  <si>
    <t>GRX</t>
  </si>
  <si>
    <t>EEF1A</t>
  </si>
  <si>
    <t>HSPA4</t>
  </si>
  <si>
    <t>HSP90</t>
  </si>
  <si>
    <t>TIF1</t>
  </si>
  <si>
    <t>HSP104</t>
  </si>
  <si>
    <t>PLEK</t>
  </si>
  <si>
    <t>DBP3</t>
  </si>
  <si>
    <t>MN1</t>
  </si>
  <si>
    <t>FKBP2</t>
  </si>
  <si>
    <t>COPS4</t>
  </si>
  <si>
    <t>SFRS2</t>
  </si>
  <si>
    <t>E2.3.1.7</t>
  </si>
  <si>
    <t>ABC.SN.S</t>
  </si>
  <si>
    <t>PEX10</t>
  </si>
  <si>
    <t>PRMT1</t>
  </si>
  <si>
    <t>tauD</t>
  </si>
  <si>
    <t>SH3GLB1</t>
  </si>
  <si>
    <t>MIR1</t>
  </si>
  <si>
    <t>TSPO</t>
  </si>
  <si>
    <t>SOD2</t>
  </si>
  <si>
    <t xml:space="preserve"> NXT1_2, P15</t>
  </si>
  <si>
    <t>TGFBI</t>
  </si>
  <si>
    <t>CYC1</t>
  </si>
  <si>
    <t>ADH (3)</t>
  </si>
  <si>
    <t>ADH6</t>
  </si>
  <si>
    <t>XYL2</t>
  </si>
  <si>
    <t>PGM</t>
  </si>
  <si>
    <t>CDA1</t>
  </si>
  <si>
    <t>FBP</t>
  </si>
  <si>
    <t>GMDs</t>
  </si>
  <si>
    <t>GPI</t>
  </si>
  <si>
    <t>MLS1</t>
  </si>
  <si>
    <t>GLUL</t>
  </si>
  <si>
    <t>TPI</t>
  </si>
  <si>
    <t>XFP</t>
  </si>
  <si>
    <t>ICL</t>
  </si>
  <si>
    <t>waaL</t>
  </si>
  <si>
    <t>ACC1</t>
  </si>
  <si>
    <t>FBA (3)</t>
  </si>
  <si>
    <t>DLD</t>
  </si>
  <si>
    <t>PGK</t>
  </si>
  <si>
    <t>TKL</t>
  </si>
  <si>
    <t>ACSS</t>
  </si>
  <si>
    <t>ACO1</t>
  </si>
  <si>
    <t>GAD</t>
  </si>
  <si>
    <t>KGD1</t>
  </si>
  <si>
    <t>MDH2 (3)</t>
  </si>
  <si>
    <t>INO1</t>
  </si>
  <si>
    <t>AMY</t>
  </si>
  <si>
    <t>LDHD</t>
  </si>
  <si>
    <t>LEU4</t>
  </si>
  <si>
    <t>PDHA</t>
  </si>
  <si>
    <t>KGD2</t>
  </si>
  <si>
    <t>ILV6</t>
  </si>
  <si>
    <t>SHMT</t>
  </si>
  <si>
    <t>ILV2</t>
  </si>
  <si>
    <t>PHO13</t>
  </si>
  <si>
    <t>LYS21</t>
  </si>
  <si>
    <t>gdhA</t>
  </si>
  <si>
    <t>ATP2</t>
  </si>
  <si>
    <t>VMA2</t>
  </si>
  <si>
    <t>MET3</t>
  </si>
  <si>
    <t>ATP1</t>
  </si>
  <si>
    <t>IPP1</t>
  </si>
  <si>
    <t>ATP5</t>
  </si>
  <si>
    <t>ATP4</t>
  </si>
  <si>
    <t>ATP7</t>
  </si>
  <si>
    <t>QCR10</t>
  </si>
  <si>
    <t>QCR2</t>
  </si>
  <si>
    <t>VMA5</t>
  </si>
  <si>
    <t>PHGDH</t>
  </si>
  <si>
    <t>ADH (2)</t>
  </si>
  <si>
    <t>GUT2</t>
  </si>
  <si>
    <t>PPX1</t>
  </si>
  <si>
    <t>UPRT</t>
  </si>
  <si>
    <t>uraH</t>
  </si>
  <si>
    <t>GMPS</t>
  </si>
  <si>
    <t>ADE4</t>
  </si>
  <si>
    <t>GOD</t>
  </si>
  <si>
    <t>GST</t>
  </si>
  <si>
    <t>ILV1</t>
  </si>
  <si>
    <t>ASL</t>
  </si>
  <si>
    <t>HOM2</t>
  </si>
  <si>
    <t>MARS</t>
  </si>
  <si>
    <t>HIS1</t>
  </si>
  <si>
    <t>TRP2</t>
  </si>
  <si>
    <t>SAM1</t>
  </si>
  <si>
    <t>ARO3</t>
  </si>
  <si>
    <t>SAT</t>
  </si>
  <si>
    <t>THR1</t>
  </si>
  <si>
    <t>MET6</t>
  </si>
  <si>
    <t>ILV5</t>
  </si>
  <si>
    <t>BAT1 (2)</t>
  </si>
  <si>
    <t>ASNS</t>
  </si>
  <si>
    <t>BNA1</t>
  </si>
  <si>
    <t>HMBS</t>
  </si>
  <si>
    <t>EARS</t>
  </si>
  <si>
    <t>RIB3</t>
  </si>
  <si>
    <t>QNS1</t>
  </si>
  <si>
    <t>NUDT12</t>
  </si>
  <si>
    <t>CPS1</t>
  </si>
  <si>
    <t>MAS1</t>
  </si>
  <si>
    <t>NDH1</t>
  </si>
  <si>
    <t>RPA1</t>
  </si>
  <si>
    <t>YET3</t>
  </si>
  <si>
    <t>MRPL9</t>
  </si>
  <si>
    <t>SBH1</t>
  </si>
  <si>
    <t>RPO21</t>
  </si>
  <si>
    <t>RPP1A</t>
  </si>
  <si>
    <t>HSP60</t>
  </si>
  <si>
    <t>RPS12</t>
  </si>
  <si>
    <t>RPP2A</t>
  </si>
  <si>
    <t>SSC1</t>
  </si>
  <si>
    <t>VARS</t>
  </si>
  <si>
    <t>DCC1</t>
  </si>
  <si>
    <t>KARS</t>
  </si>
  <si>
    <t>RSP11</t>
  </si>
  <si>
    <t>TRX1</t>
  </si>
  <si>
    <t>HPA1s</t>
  </si>
  <si>
    <t>RARS</t>
  </si>
  <si>
    <t>EF3</t>
  </si>
  <si>
    <t>TUF1</t>
  </si>
  <si>
    <t>RPS31</t>
  </si>
  <si>
    <t>SDH5</t>
  </si>
  <si>
    <t>AAT3</t>
  </si>
  <si>
    <t>SNU13</t>
  </si>
  <si>
    <t>PSE1</t>
  </si>
  <si>
    <t>RVB1</t>
  </si>
  <si>
    <t>RDI1</t>
  </si>
  <si>
    <t>SEC4</t>
  </si>
  <si>
    <t>SLC24A1</t>
  </si>
  <si>
    <t>BZRP</t>
  </si>
  <si>
    <t>YMC1</t>
  </si>
  <si>
    <t>AAC1</t>
  </si>
  <si>
    <t>PIC2</t>
  </si>
  <si>
    <t>EGD2</t>
  </si>
  <si>
    <t>Starch and sucrose metabolism [PATH:ko00500]</t>
  </si>
  <si>
    <t xml:space="preserve">Fluorobenzoate degradation [PATH:ko00364] </t>
  </si>
  <si>
    <t>Amino sugar and nucleotide [PATH:ko00520]</t>
  </si>
  <si>
    <t>Inositol phosphate metabolism [PATH:ko00562]</t>
  </si>
  <si>
    <t>Glycan biosynthesis and metabolism</t>
  </si>
  <si>
    <t xml:space="preserve">Lipopolysaccharide biosynthesis [PATH:ko00540] </t>
  </si>
  <si>
    <t xml:space="preserve">Butanoate metabolism [PATH:ko00650] </t>
  </si>
  <si>
    <t xml:space="preserve">Aminobenzoate degradation [PATH:ko00627] </t>
  </si>
  <si>
    <t xml:space="preserve">Oxidative phosphorylation [PATH:ko00190] </t>
  </si>
  <si>
    <t xml:space="preserve">Nitrogen metabolism [PATH:ko00910] </t>
  </si>
  <si>
    <t>Carbon fixation in photosynthetic [PATH:ko00710]</t>
  </si>
  <si>
    <t xml:space="preserve">Methane metabolism [PATH:ko00680] </t>
  </si>
  <si>
    <t>Fatty acid degradation [PATH:ko00071]</t>
  </si>
  <si>
    <t xml:space="preserve">Glycerophospholipid metabolism [PATH:ko00564] </t>
  </si>
  <si>
    <t xml:space="preserve">Pyrimidine metabolism [PATH:ko00240] </t>
  </si>
  <si>
    <t>Metabolism of other amino acids</t>
  </si>
  <si>
    <t xml:space="preserve">Glutathione metabolism [PATH:ko00480] </t>
  </si>
  <si>
    <t xml:space="preserve">Selenocompound metabolism [PATH:ko00450] </t>
  </si>
  <si>
    <t xml:space="preserve">Lysine biosynthesis [PATH:ko00300] </t>
  </si>
  <si>
    <t>Phenylalanine, tyrosine and tryptophan biosynthesis [PATH:ko00400]</t>
  </si>
  <si>
    <t>Arginine and proline metabolism [PATH:ko00330]</t>
  </si>
  <si>
    <t xml:space="preserve">Tryptophan metabolism [PATH:ko00380] </t>
  </si>
  <si>
    <t>Porphyrin and chlorophyll metabolism [PATH:ko00860]</t>
  </si>
  <si>
    <t>Metabolism of terpenoids and polyketides</t>
  </si>
  <si>
    <t>Type I polyketide structures [PATH:ko01052]</t>
  </si>
  <si>
    <t xml:space="preserve">Riboflavin metabolism [PATH:ko00740] </t>
  </si>
  <si>
    <t>Nicotinate and nicotinamide metabolism [PATH:ko00760]</t>
  </si>
  <si>
    <t>Protein families: metabolism</t>
  </si>
  <si>
    <t>Peptidases [BR:ko01002]</t>
  </si>
  <si>
    <t>Protein phosphatases and associated proteins [BR:ko01009]</t>
  </si>
  <si>
    <t>Not included in Pathway or Brite</t>
  </si>
  <si>
    <t xml:space="preserve">RNA polymerase [PATH:ko03020] </t>
  </si>
  <si>
    <t xml:space="preserve">Proteasome [PATH:ko03050]  </t>
  </si>
  <si>
    <t>Ubiquitin system [BR:ko04121]</t>
  </si>
  <si>
    <t>Mitochondrial biogenesis [BR:ko03029]</t>
  </si>
  <si>
    <t>Spliceosome [BR:ko03041]</t>
  </si>
  <si>
    <t>Replication and repair</t>
  </si>
  <si>
    <t xml:space="preserve">DNA replication [PATH:ko03030] </t>
  </si>
  <si>
    <t xml:space="preserve">Protein export [PATH:ko03060] </t>
  </si>
  <si>
    <t>Chromosome and associated proteins [BR:ko03036]</t>
  </si>
  <si>
    <t xml:space="preserve">RNA degradation [PATH:ko03018] </t>
  </si>
  <si>
    <t xml:space="preserve">Aminoacyl-tRNA biosynthesis [PATH:ko00970] </t>
  </si>
  <si>
    <t>Ribosome biogenesis in eukaryotes [PATH:ko03008]</t>
  </si>
  <si>
    <t>Cell growth and death</t>
  </si>
  <si>
    <t>Meiosis - yeast [PATH:ko04113]</t>
  </si>
  <si>
    <t>Apelin signaling pathway [PATH:ko04371]</t>
  </si>
  <si>
    <t>Autophagy - yeast [PATH:ko04138]</t>
  </si>
  <si>
    <t>Wnt signaling pathway [PATH:ko04310]</t>
  </si>
  <si>
    <t>Ras signaling pathway [PATH:ko04014]</t>
  </si>
  <si>
    <t>Exosome [BR:ko04147]</t>
  </si>
  <si>
    <t>Cytoskeleton proteins [BR_ko04812]</t>
  </si>
  <si>
    <t>Phospholipase D signaling pathway [PATH:ko04072]</t>
  </si>
  <si>
    <t>AMPK signaling pathway [PATH:ko04152]</t>
  </si>
  <si>
    <t>MAPK signaling pathway - yeast [PATH:ko04011]</t>
  </si>
  <si>
    <t>Membrane transport</t>
  </si>
  <si>
    <t xml:space="preserve">ABC transporters [PATH:ko02010] </t>
  </si>
  <si>
    <t>mTOR signaling pathway [PATH:ko04150]</t>
  </si>
  <si>
    <t>NF-kappa B signaling pathway [PATH:ko04064]</t>
  </si>
  <si>
    <t>Phagosome [PATH:ko04145]</t>
  </si>
  <si>
    <t>Glycosaminoglycan binding proteins [BR:ko00536]</t>
  </si>
  <si>
    <t>Organismal Systems</t>
  </si>
  <si>
    <t>Endocrine system</t>
  </si>
  <si>
    <t>Parathyroid hormone synthesis, secretion and action [PATH:ko04928]</t>
  </si>
  <si>
    <t>WITHOUT K NUMBER</t>
  </si>
  <si>
    <t>General function prediction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2" fillId="2" borderId="0" xfId="0" applyFont="1" applyFill="1"/>
    <xf numFmtId="2" fontId="2" fillId="2" borderId="0" xfId="0" applyNumberFormat="1" applyFont="1" applyFill="1" applyAlignment="1">
      <alignment horizontal="center"/>
    </xf>
    <xf numFmtId="0" fontId="2" fillId="2" borderId="1" xfId="0" applyFont="1" applyFill="1" applyBorder="1"/>
    <xf numFmtId="2" fontId="2" fillId="2" borderId="1" xfId="0" applyNumberFormat="1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0" xfId="0" applyFont="1" applyFill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2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/>
    <xf numFmtId="2" fontId="2" fillId="2" borderId="2" xfId="0" applyNumberFormat="1" applyFont="1" applyFill="1" applyBorder="1" applyAlignment="1">
      <alignment horizontal="center"/>
    </xf>
    <xf numFmtId="0" fontId="0" fillId="2" borderId="0" xfId="0" applyFill="1" applyBorder="1"/>
    <xf numFmtId="0" fontId="0" fillId="0" borderId="0" xfId="0" applyBorder="1"/>
    <xf numFmtId="0" fontId="0" fillId="2" borderId="2" xfId="0" applyFill="1" applyBorder="1"/>
    <xf numFmtId="0" fontId="2" fillId="2" borderId="3" xfId="0" applyFont="1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2" fillId="2" borderId="1" xfId="0" quotePrefix="1" applyFont="1" applyFill="1" applyBorder="1" applyAlignment="1">
      <alignment horizontal="center"/>
    </xf>
    <xf numFmtId="0" fontId="0" fillId="2" borderId="0" xfId="0" applyFill="1" applyBorder="1" applyAlignment="1">
      <alignment horizontal="left"/>
    </xf>
    <xf numFmtId="0" fontId="0" fillId="0" borderId="0" xfId="0" quotePrefix="1"/>
    <xf numFmtId="0" fontId="1" fillId="5" borderId="1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/>
    </xf>
  </cellXfs>
  <cellStyles count="1">
    <cellStyle name="Normal" xfId="0" builtinId="0"/>
  </cellStyles>
  <dxfs count="38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8"/>
  <sheetViews>
    <sheetView tabSelected="1" workbookViewId="0">
      <selection sqref="A1:A2"/>
    </sheetView>
  </sheetViews>
  <sheetFormatPr baseColWidth="10" defaultColWidth="9.140625" defaultRowHeight="15" x14ac:dyDescent="0.25"/>
  <cols>
    <col min="1" max="1" width="11.42578125" style="1" customWidth="1"/>
    <col min="2" max="2" width="28.5703125" style="7" customWidth="1"/>
    <col min="3" max="3" width="6.140625" style="9" bestFit="1" customWidth="1"/>
    <col min="4" max="4" width="21.42578125" style="7" customWidth="1"/>
    <col min="5" max="5" width="10" style="9" customWidth="1"/>
    <col min="6" max="6" width="10.5703125" customWidth="1"/>
    <col min="7" max="7" width="10.42578125" customWidth="1"/>
    <col min="8" max="8" width="10.7109375" customWidth="1"/>
    <col min="10" max="10" width="10.85546875" customWidth="1"/>
    <col min="11" max="13" width="9.85546875" customWidth="1"/>
    <col min="14" max="15" width="13.5703125" customWidth="1"/>
  </cols>
  <sheetData>
    <row r="1" spans="1:20" x14ac:dyDescent="0.25">
      <c r="A1" s="37" t="s">
        <v>0</v>
      </c>
      <c r="B1" s="37" t="s">
        <v>1</v>
      </c>
      <c r="C1" s="38" t="s">
        <v>2</v>
      </c>
      <c r="D1" s="37" t="s">
        <v>7</v>
      </c>
      <c r="E1" s="38" t="s">
        <v>1280</v>
      </c>
      <c r="F1" s="34" t="s">
        <v>3</v>
      </c>
      <c r="G1" s="35"/>
      <c r="H1" s="35"/>
      <c r="I1" s="36"/>
      <c r="J1" s="31" t="s">
        <v>4</v>
      </c>
      <c r="K1" s="32"/>
      <c r="L1" s="32"/>
      <c r="M1" s="32"/>
      <c r="N1" s="32"/>
      <c r="O1" s="33"/>
      <c r="P1" s="42" t="s">
        <v>1288</v>
      </c>
      <c r="Q1" s="43"/>
      <c r="R1" s="43"/>
      <c r="S1" s="44"/>
    </row>
    <row r="2" spans="1:20" ht="33.75" customHeight="1" x14ac:dyDescent="0.25">
      <c r="A2" s="37"/>
      <c r="B2" s="37"/>
      <c r="C2" s="38"/>
      <c r="D2" s="37"/>
      <c r="E2" s="38"/>
      <c r="F2" s="29" t="s">
        <v>5</v>
      </c>
      <c r="G2" s="29" t="s">
        <v>6</v>
      </c>
      <c r="H2" s="29" t="s">
        <v>8</v>
      </c>
      <c r="I2" s="29" t="s">
        <v>9</v>
      </c>
      <c r="J2" s="30" t="s">
        <v>5</v>
      </c>
      <c r="K2" s="28" t="s">
        <v>6</v>
      </c>
      <c r="L2" s="30" t="s">
        <v>324</v>
      </c>
      <c r="M2" s="28" t="s">
        <v>325</v>
      </c>
      <c r="N2" s="30" t="s">
        <v>269</v>
      </c>
      <c r="O2" s="28" t="s">
        <v>270</v>
      </c>
      <c r="P2" s="45" t="s">
        <v>1287</v>
      </c>
      <c r="Q2" s="45" t="s">
        <v>1289</v>
      </c>
      <c r="R2" s="45" t="s">
        <v>1290</v>
      </c>
      <c r="S2" s="45" t="s">
        <v>1286</v>
      </c>
    </row>
    <row r="3" spans="1:20" x14ac:dyDescent="0.25">
      <c r="A3" s="11" t="s">
        <v>10</v>
      </c>
      <c r="B3" s="12"/>
      <c r="C3" s="13"/>
      <c r="D3" s="12"/>
      <c r="E3" s="13" t="s">
        <v>1291</v>
      </c>
      <c r="F3" s="14"/>
      <c r="G3" s="14"/>
      <c r="H3" s="14"/>
      <c r="I3" s="14"/>
      <c r="J3" s="14"/>
      <c r="K3" s="14"/>
      <c r="L3" s="14"/>
      <c r="M3" s="14"/>
      <c r="N3" s="14"/>
      <c r="O3" s="23"/>
      <c r="P3" s="2" t="s">
        <v>1291</v>
      </c>
      <c r="Q3" s="2" t="s">
        <v>1291</v>
      </c>
      <c r="R3" s="2" t="s">
        <v>1291</v>
      </c>
      <c r="S3" s="15" t="s">
        <v>1291</v>
      </c>
      <c r="T3" s="41" t="s">
        <v>1291</v>
      </c>
    </row>
    <row r="4" spans="1:20" x14ac:dyDescent="0.25">
      <c r="A4" s="4" t="s">
        <v>13</v>
      </c>
      <c r="B4" s="8" t="s">
        <v>593</v>
      </c>
      <c r="C4" s="10" t="s">
        <v>380</v>
      </c>
      <c r="D4" s="8" t="s">
        <v>381</v>
      </c>
      <c r="E4" s="10" t="s">
        <v>1423</v>
      </c>
      <c r="F4" s="5">
        <v>2.1059999999999999</v>
      </c>
      <c r="G4" s="5">
        <v>2.3180000000000001</v>
      </c>
      <c r="H4" s="5">
        <v>1E-3</v>
      </c>
      <c r="I4" s="6">
        <v>1E-3</v>
      </c>
      <c r="J4" s="3">
        <v>-0.5700816082524448</v>
      </c>
      <c r="K4" s="3">
        <v>-0.61274284728330131</v>
      </c>
      <c r="L4" s="6" t="s">
        <v>333</v>
      </c>
      <c r="M4" s="20" t="s">
        <v>333</v>
      </c>
      <c r="N4" s="15" t="s">
        <v>335</v>
      </c>
      <c r="O4" s="15" t="s">
        <v>335</v>
      </c>
      <c r="P4" s="2" t="s">
        <v>1292</v>
      </c>
      <c r="Q4" s="2" t="s">
        <v>10</v>
      </c>
      <c r="R4" s="2" t="s">
        <v>1293</v>
      </c>
      <c r="S4" s="15" t="s">
        <v>10</v>
      </c>
      <c r="T4" s="41" t="s">
        <v>1291</v>
      </c>
    </row>
    <row r="5" spans="1:20" x14ac:dyDescent="0.25">
      <c r="A5" s="4" t="s">
        <v>48</v>
      </c>
      <c r="B5" s="8" t="s">
        <v>343</v>
      </c>
      <c r="C5" s="10" t="s">
        <v>344</v>
      </c>
      <c r="D5" s="8" t="s">
        <v>345</v>
      </c>
      <c r="E5" s="10" t="s">
        <v>1354</v>
      </c>
      <c r="F5" s="5">
        <v>1.9370000000000001</v>
      </c>
      <c r="G5" s="5">
        <v>0.60699999999999998</v>
      </c>
      <c r="H5" s="5">
        <v>0</v>
      </c>
      <c r="I5" s="6">
        <v>0</v>
      </c>
      <c r="J5" s="3">
        <v>0.58664055101741397</v>
      </c>
      <c r="K5" s="3">
        <v>0.30185852743804537</v>
      </c>
      <c r="L5" s="6" t="s">
        <v>333</v>
      </c>
      <c r="M5" s="20" t="s">
        <v>333</v>
      </c>
      <c r="N5" s="15" t="s">
        <v>335</v>
      </c>
      <c r="O5" s="15" t="s">
        <v>335</v>
      </c>
      <c r="P5" s="2" t="s">
        <v>1292</v>
      </c>
      <c r="Q5" s="2" t="s">
        <v>10</v>
      </c>
      <c r="R5" s="2" t="s">
        <v>1295</v>
      </c>
      <c r="S5" s="15" t="s">
        <v>10</v>
      </c>
      <c r="T5" s="41" t="s">
        <v>1291</v>
      </c>
    </row>
    <row r="6" spans="1:20" x14ac:dyDescent="0.25">
      <c r="A6" s="4" t="s">
        <v>56</v>
      </c>
      <c r="B6" s="8" t="s">
        <v>594</v>
      </c>
      <c r="C6" s="10" t="s">
        <v>595</v>
      </c>
      <c r="D6" s="8" t="s">
        <v>596</v>
      </c>
      <c r="E6" s="10" t="s">
        <v>1179</v>
      </c>
      <c r="F6" s="5">
        <v>1.34</v>
      </c>
      <c r="G6" s="5">
        <v>1.5149999999999999</v>
      </c>
      <c r="H6" s="5">
        <v>1E-3</v>
      </c>
      <c r="I6" s="6">
        <v>1E-3</v>
      </c>
      <c r="J6" s="3">
        <v>2.6392891629560804</v>
      </c>
      <c r="K6" s="3">
        <v>0.53140523412974849</v>
      </c>
      <c r="L6" s="6" t="s">
        <v>334</v>
      </c>
      <c r="M6" s="20" t="s">
        <v>333</v>
      </c>
      <c r="N6" s="15" t="s">
        <v>374</v>
      </c>
      <c r="O6" s="15" t="s">
        <v>335</v>
      </c>
      <c r="P6" s="2" t="s">
        <v>1292</v>
      </c>
      <c r="Q6" s="2" t="s">
        <v>10</v>
      </c>
      <c r="R6" s="2" t="s">
        <v>1536</v>
      </c>
      <c r="S6" s="15" t="s">
        <v>10</v>
      </c>
      <c r="T6" s="41" t="s">
        <v>1291</v>
      </c>
    </row>
    <row r="7" spans="1:20" x14ac:dyDescent="0.25">
      <c r="A7" s="4" t="s">
        <v>15</v>
      </c>
      <c r="B7" s="8" t="s">
        <v>330</v>
      </c>
      <c r="C7" s="10" t="s">
        <v>331</v>
      </c>
      <c r="D7" s="8" t="s">
        <v>332</v>
      </c>
      <c r="E7" s="10" t="s">
        <v>1180</v>
      </c>
      <c r="F7" s="5">
        <v>1.2829999999999999</v>
      </c>
      <c r="G7" s="5">
        <v>1.98</v>
      </c>
      <c r="H7" s="5">
        <v>0</v>
      </c>
      <c r="I7" s="6">
        <v>1E-3</v>
      </c>
      <c r="J7" s="3">
        <v>0.70292926560654612</v>
      </c>
      <c r="K7" s="3">
        <v>2.4305531365495838</v>
      </c>
      <c r="L7" s="6" t="s">
        <v>333</v>
      </c>
      <c r="M7" s="20" t="s">
        <v>334</v>
      </c>
      <c r="N7" s="15" t="s">
        <v>335</v>
      </c>
      <c r="O7" s="15" t="s">
        <v>361</v>
      </c>
      <c r="P7" s="2" t="s">
        <v>1292</v>
      </c>
      <c r="Q7" s="2" t="s">
        <v>10</v>
      </c>
      <c r="R7" s="2" t="s">
        <v>1293</v>
      </c>
      <c r="S7" s="15" t="s">
        <v>10</v>
      </c>
      <c r="T7" s="41" t="s">
        <v>1291</v>
      </c>
    </row>
    <row r="8" spans="1:20" x14ac:dyDescent="0.25">
      <c r="A8" s="4" t="s">
        <v>14</v>
      </c>
      <c r="B8" s="8" t="s">
        <v>597</v>
      </c>
      <c r="C8" s="10" t="s">
        <v>598</v>
      </c>
      <c r="D8" s="8" t="s">
        <v>599</v>
      </c>
      <c r="E8" s="10" t="s">
        <v>1424</v>
      </c>
      <c r="F8" s="5">
        <v>1.256</v>
      </c>
      <c r="G8" s="5">
        <v>0.79400000000000004</v>
      </c>
      <c r="H8" s="5">
        <v>0</v>
      </c>
      <c r="I8" s="6">
        <v>4.0000000000000001E-3</v>
      </c>
      <c r="J8" s="3">
        <v>1.499606105254518</v>
      </c>
      <c r="K8" s="3">
        <v>1.2213805904991255</v>
      </c>
      <c r="L8" s="6" t="s">
        <v>333</v>
      </c>
      <c r="M8" s="20" t="s">
        <v>333</v>
      </c>
      <c r="N8" s="15" t="s">
        <v>335</v>
      </c>
      <c r="O8" s="15" t="s">
        <v>335</v>
      </c>
      <c r="P8" s="2" t="s">
        <v>1292</v>
      </c>
      <c r="Q8" s="2" t="s">
        <v>10</v>
      </c>
      <c r="R8" s="2" t="s">
        <v>1293</v>
      </c>
      <c r="S8" s="15" t="s">
        <v>10</v>
      </c>
      <c r="T8" s="41" t="s">
        <v>1291</v>
      </c>
    </row>
    <row r="9" spans="1:20" x14ac:dyDescent="0.25">
      <c r="A9" s="4" t="s">
        <v>38</v>
      </c>
      <c r="B9" s="8" t="s">
        <v>371</v>
      </c>
      <c r="C9" s="10" t="s">
        <v>372</v>
      </c>
      <c r="D9" s="8" t="s">
        <v>373</v>
      </c>
      <c r="E9" s="10" t="s">
        <v>1363</v>
      </c>
      <c r="F9" s="5">
        <v>1.0620000000000001</v>
      </c>
      <c r="G9" s="5">
        <v>2.137</v>
      </c>
      <c r="H9" s="5">
        <v>0</v>
      </c>
      <c r="I9" s="6">
        <v>0</v>
      </c>
      <c r="J9" s="3">
        <v>1.2706132518483724</v>
      </c>
      <c r="K9" s="3">
        <v>2.6699877284187661</v>
      </c>
      <c r="L9" s="6" t="s">
        <v>334</v>
      </c>
      <c r="M9" s="20" t="s">
        <v>334</v>
      </c>
      <c r="N9" s="15" t="s">
        <v>336</v>
      </c>
      <c r="O9" s="15" t="s">
        <v>374</v>
      </c>
      <c r="P9" s="2" t="s">
        <v>1292</v>
      </c>
      <c r="Q9" s="2" t="s">
        <v>10</v>
      </c>
      <c r="R9" s="2" t="s">
        <v>1298</v>
      </c>
      <c r="S9" s="15" t="s">
        <v>10</v>
      </c>
      <c r="T9" s="41" t="s">
        <v>1291</v>
      </c>
    </row>
    <row r="10" spans="1:20" x14ac:dyDescent="0.25">
      <c r="A10" s="4" t="s">
        <v>50</v>
      </c>
      <c r="B10" s="8" t="s">
        <v>600</v>
      </c>
      <c r="C10" s="10" t="s">
        <v>601</v>
      </c>
      <c r="D10" s="8" t="s">
        <v>602</v>
      </c>
      <c r="E10" s="10" t="s">
        <v>1181</v>
      </c>
      <c r="F10" s="5">
        <v>1.0289999999999999</v>
      </c>
      <c r="G10" s="5">
        <v>0.38</v>
      </c>
      <c r="H10" s="5">
        <v>1.7999999999999999E-2</v>
      </c>
      <c r="I10" s="6">
        <v>0.33400000000000002</v>
      </c>
      <c r="J10" s="3">
        <v>0.3027905830169888</v>
      </c>
      <c r="K10" s="3">
        <v>-0.70427584160229928</v>
      </c>
      <c r="L10" s="6" t="s">
        <v>333</v>
      </c>
      <c r="M10" s="20" t="s">
        <v>333</v>
      </c>
      <c r="N10" s="15" t="s">
        <v>335</v>
      </c>
      <c r="O10" s="15" t="s">
        <v>336</v>
      </c>
      <c r="P10" s="2" t="s">
        <v>1292</v>
      </c>
      <c r="Q10" s="2" t="s">
        <v>10</v>
      </c>
      <c r="R10" s="2" t="s">
        <v>1537</v>
      </c>
      <c r="S10" s="15" t="s">
        <v>10</v>
      </c>
      <c r="T10" s="41" t="s">
        <v>1291</v>
      </c>
    </row>
    <row r="11" spans="1:20" x14ac:dyDescent="0.25">
      <c r="A11" s="4" t="s">
        <v>46</v>
      </c>
      <c r="B11" s="8" t="s">
        <v>603</v>
      </c>
      <c r="C11" s="10" t="s">
        <v>604</v>
      </c>
      <c r="D11" s="8" t="s">
        <v>605</v>
      </c>
      <c r="E11" s="10" t="s">
        <v>1425</v>
      </c>
      <c r="F11" s="5">
        <v>0.84399999999999997</v>
      </c>
      <c r="G11" s="5">
        <v>0.50700000000000001</v>
      </c>
      <c r="H11" s="5">
        <v>3.6999999999999998E-2</v>
      </c>
      <c r="I11" s="6">
        <v>0.38800000000000001</v>
      </c>
      <c r="J11" s="3">
        <v>-0.57526658551634069</v>
      </c>
      <c r="K11" s="3">
        <v>-1.4456182371481205</v>
      </c>
      <c r="L11" s="6" t="s">
        <v>333</v>
      </c>
      <c r="M11" s="20" t="s">
        <v>333</v>
      </c>
      <c r="N11" s="15" t="s">
        <v>335</v>
      </c>
      <c r="O11" s="15" t="s">
        <v>335</v>
      </c>
      <c r="P11" s="2" t="s">
        <v>1292</v>
      </c>
      <c r="Q11" s="2" t="s">
        <v>10</v>
      </c>
      <c r="R11" s="2" t="s">
        <v>1297</v>
      </c>
      <c r="S11" s="15" t="s">
        <v>10</v>
      </c>
      <c r="T11" s="41" t="s">
        <v>1291</v>
      </c>
    </row>
    <row r="12" spans="1:20" x14ac:dyDescent="0.25">
      <c r="A12" s="4" t="s">
        <v>23</v>
      </c>
      <c r="B12" s="8" t="s">
        <v>606</v>
      </c>
      <c r="C12" s="10" t="s">
        <v>607</v>
      </c>
      <c r="D12" s="8" t="s">
        <v>608</v>
      </c>
      <c r="E12" s="10" t="s">
        <v>1426</v>
      </c>
      <c r="F12" s="5">
        <v>0.83099999999999996</v>
      </c>
      <c r="G12" s="5">
        <v>0.53100000000000003</v>
      </c>
      <c r="H12" s="5">
        <v>2E-3</v>
      </c>
      <c r="I12" s="6">
        <v>0</v>
      </c>
      <c r="J12" s="3">
        <v>0.42643458681119362</v>
      </c>
      <c r="K12" s="3">
        <v>0.14093822184777327</v>
      </c>
      <c r="L12" s="6" t="s">
        <v>333</v>
      </c>
      <c r="M12" s="20" t="s">
        <v>333</v>
      </c>
      <c r="N12" s="15" t="s">
        <v>335</v>
      </c>
      <c r="O12" s="15" t="s">
        <v>335</v>
      </c>
      <c r="P12" s="2" t="s">
        <v>1292</v>
      </c>
      <c r="Q12" s="2" t="s">
        <v>10</v>
      </c>
      <c r="R12" s="2" t="s">
        <v>1293</v>
      </c>
      <c r="S12" s="15" t="s">
        <v>10</v>
      </c>
      <c r="T12" s="41" t="s">
        <v>1291</v>
      </c>
    </row>
    <row r="13" spans="1:20" x14ac:dyDescent="0.25">
      <c r="A13" s="4" t="s">
        <v>72</v>
      </c>
      <c r="B13" s="8" t="s">
        <v>609</v>
      </c>
      <c r="C13" s="10" t="s">
        <v>610</v>
      </c>
      <c r="D13" s="8" t="s">
        <v>611</v>
      </c>
      <c r="E13" s="10" t="s">
        <v>1182</v>
      </c>
      <c r="F13" s="5">
        <v>0.81899999999999995</v>
      </c>
      <c r="G13" s="5">
        <v>0.70299999999999996</v>
      </c>
      <c r="H13" s="5">
        <v>2E-3</v>
      </c>
      <c r="I13" s="6">
        <v>3.0000000000000001E-3</v>
      </c>
      <c r="J13" s="3">
        <v>0.71300760584038991</v>
      </c>
      <c r="K13" s="3">
        <v>0.63160339825697054</v>
      </c>
      <c r="L13" s="6" t="s">
        <v>333</v>
      </c>
      <c r="M13" s="20" t="s">
        <v>333</v>
      </c>
      <c r="N13" s="15" t="s">
        <v>335</v>
      </c>
      <c r="O13" s="15" t="s">
        <v>335</v>
      </c>
      <c r="P13" s="2" t="s">
        <v>1292</v>
      </c>
      <c r="Q13" s="2" t="s">
        <v>10</v>
      </c>
      <c r="R13" s="2" t="s">
        <v>1299</v>
      </c>
      <c r="S13" s="15" t="s">
        <v>10</v>
      </c>
      <c r="T13" s="41" t="s">
        <v>1291</v>
      </c>
    </row>
    <row r="14" spans="1:20" x14ac:dyDescent="0.25">
      <c r="A14" s="4" t="s">
        <v>57</v>
      </c>
      <c r="B14" s="8" t="s">
        <v>612</v>
      </c>
      <c r="C14" s="10" t="s">
        <v>613</v>
      </c>
      <c r="D14" s="8" t="s">
        <v>614</v>
      </c>
      <c r="E14" s="10" t="s">
        <v>1427</v>
      </c>
      <c r="F14" s="5">
        <v>0.748</v>
      </c>
      <c r="G14" s="5">
        <v>-0.46200000000000002</v>
      </c>
      <c r="H14" s="5">
        <v>1.7000000000000001E-2</v>
      </c>
      <c r="I14" s="6">
        <v>0.14599999999999999</v>
      </c>
      <c r="J14" s="3">
        <v>1.0781457764411202</v>
      </c>
      <c r="K14" s="3">
        <v>-0.26888959561085518</v>
      </c>
      <c r="L14" s="6" t="s">
        <v>333</v>
      </c>
      <c r="M14" s="20" t="s">
        <v>333</v>
      </c>
      <c r="N14" s="15" t="s">
        <v>335</v>
      </c>
      <c r="O14" s="15" t="s">
        <v>335</v>
      </c>
      <c r="P14" s="2" t="s">
        <v>1292</v>
      </c>
      <c r="Q14" s="2" t="s">
        <v>10</v>
      </c>
      <c r="R14" s="2" t="s">
        <v>1538</v>
      </c>
      <c r="S14" s="15" t="s">
        <v>10</v>
      </c>
      <c r="T14" s="41" t="s">
        <v>1291</v>
      </c>
    </row>
    <row r="15" spans="1:20" x14ac:dyDescent="0.25">
      <c r="A15" s="4" t="s">
        <v>25</v>
      </c>
      <c r="B15" s="8" t="s">
        <v>414</v>
      </c>
      <c r="C15" s="10" t="s">
        <v>415</v>
      </c>
      <c r="D15" s="8" t="s">
        <v>416</v>
      </c>
      <c r="E15" s="10" t="s">
        <v>1373</v>
      </c>
      <c r="F15" s="5">
        <v>0.53700000000000003</v>
      </c>
      <c r="G15" s="5">
        <v>0.193</v>
      </c>
      <c r="H15" s="5">
        <v>6.0000000000000001E-3</v>
      </c>
      <c r="I15" s="6">
        <v>0.40899999999999997</v>
      </c>
      <c r="J15" s="3">
        <v>-0.79634415519959845</v>
      </c>
      <c r="K15" s="3">
        <v>-1.4094051817570115</v>
      </c>
      <c r="L15" s="6" t="s">
        <v>333</v>
      </c>
      <c r="M15" s="20" t="s">
        <v>333</v>
      </c>
      <c r="N15" s="15" t="s">
        <v>335</v>
      </c>
      <c r="O15" s="15" t="s">
        <v>335</v>
      </c>
      <c r="P15" s="2" t="s">
        <v>1292</v>
      </c>
      <c r="Q15" s="2" t="s">
        <v>10</v>
      </c>
      <c r="R15" s="2" t="s">
        <v>1293</v>
      </c>
      <c r="S15" s="15" t="s">
        <v>10</v>
      </c>
      <c r="T15" s="41" t="s">
        <v>1291</v>
      </c>
    </row>
    <row r="16" spans="1:20" x14ac:dyDescent="0.25">
      <c r="A16" s="4" t="s">
        <v>58</v>
      </c>
      <c r="B16" s="8" t="s">
        <v>615</v>
      </c>
      <c r="C16" s="10" t="s">
        <v>616</v>
      </c>
      <c r="D16" s="8" t="s">
        <v>617</v>
      </c>
      <c r="E16" s="10" t="s">
        <v>1183</v>
      </c>
      <c r="F16" s="5">
        <v>0.498</v>
      </c>
      <c r="G16" s="5">
        <v>0.58499999999999996</v>
      </c>
      <c r="H16" s="5">
        <v>2E-3</v>
      </c>
      <c r="I16" s="6">
        <v>1E-3</v>
      </c>
      <c r="J16" s="3">
        <v>-4.3698322108613206E-2</v>
      </c>
      <c r="K16" s="3">
        <v>0.12649145881270635</v>
      </c>
      <c r="L16" s="6" t="s">
        <v>333</v>
      </c>
      <c r="M16" s="20" t="s">
        <v>333</v>
      </c>
      <c r="N16" s="15" t="s">
        <v>335</v>
      </c>
      <c r="O16" s="15" t="s">
        <v>335</v>
      </c>
      <c r="P16" s="2" t="s">
        <v>1292</v>
      </c>
      <c r="Q16" s="2" t="s">
        <v>10</v>
      </c>
      <c r="R16" s="2" t="s">
        <v>1539</v>
      </c>
      <c r="S16" s="15" t="s">
        <v>10</v>
      </c>
      <c r="T16" s="41" t="s">
        <v>1291</v>
      </c>
    </row>
    <row r="17" spans="1:20" x14ac:dyDescent="0.25">
      <c r="A17" s="4" t="s">
        <v>17</v>
      </c>
      <c r="B17" s="8" t="s">
        <v>618</v>
      </c>
      <c r="C17" s="10" t="s">
        <v>619</v>
      </c>
      <c r="D17" s="8" t="s">
        <v>620</v>
      </c>
      <c r="E17" s="10" t="s">
        <v>1428</v>
      </c>
      <c r="F17" s="5">
        <v>0.44900000000000001</v>
      </c>
      <c r="G17" s="5">
        <v>1.718</v>
      </c>
      <c r="H17" s="5">
        <v>4.4999999999999998E-2</v>
      </c>
      <c r="I17" s="6">
        <v>0</v>
      </c>
      <c r="J17" s="3">
        <v>-0.1520157012774645</v>
      </c>
      <c r="K17" s="3">
        <v>2.4665840744688534</v>
      </c>
      <c r="L17" s="6" t="s">
        <v>333</v>
      </c>
      <c r="M17" s="20" t="s">
        <v>334</v>
      </c>
      <c r="N17" s="15" t="s">
        <v>335</v>
      </c>
      <c r="O17" s="15" t="s">
        <v>374</v>
      </c>
      <c r="P17" s="2" t="s">
        <v>1292</v>
      </c>
      <c r="Q17" s="2" t="s">
        <v>10</v>
      </c>
      <c r="R17" s="2" t="s">
        <v>1293</v>
      </c>
      <c r="S17" s="15" t="s">
        <v>10</v>
      </c>
      <c r="T17" s="41" t="s">
        <v>1291</v>
      </c>
    </row>
    <row r="18" spans="1:20" x14ac:dyDescent="0.25">
      <c r="A18" s="4" t="s">
        <v>53</v>
      </c>
      <c r="B18" s="8" t="s">
        <v>621</v>
      </c>
      <c r="C18" s="10" t="s">
        <v>622</v>
      </c>
      <c r="D18" s="8" t="s">
        <v>623</v>
      </c>
      <c r="E18" s="10" t="s">
        <v>1184</v>
      </c>
      <c r="F18" s="5">
        <v>0.443</v>
      </c>
      <c r="G18" s="5">
        <v>0.59599999999999997</v>
      </c>
      <c r="H18" s="5">
        <v>3.4000000000000002E-2</v>
      </c>
      <c r="I18" s="6">
        <v>3.0000000000000001E-3</v>
      </c>
      <c r="J18" s="3">
        <v>0.27230280977960708</v>
      </c>
      <c r="K18" s="3">
        <v>0.66604645841679933</v>
      </c>
      <c r="L18" s="6" t="s">
        <v>333</v>
      </c>
      <c r="M18" s="20" t="s">
        <v>333</v>
      </c>
      <c r="N18" s="15" t="s">
        <v>335</v>
      </c>
      <c r="O18" s="15" t="s">
        <v>336</v>
      </c>
      <c r="P18" s="2" t="s">
        <v>1292</v>
      </c>
      <c r="Q18" s="2" t="s">
        <v>10</v>
      </c>
      <c r="R18" s="2" t="s">
        <v>1536</v>
      </c>
      <c r="S18" s="15" t="s">
        <v>10</v>
      </c>
      <c r="T18" s="41" t="s">
        <v>1291</v>
      </c>
    </row>
    <row r="19" spans="1:20" x14ac:dyDescent="0.25">
      <c r="A19" s="4" t="s">
        <v>47</v>
      </c>
      <c r="B19" s="8" t="s">
        <v>349</v>
      </c>
      <c r="C19" s="10" t="s">
        <v>350</v>
      </c>
      <c r="D19" s="8" t="s">
        <v>351</v>
      </c>
      <c r="E19" s="10" t="s">
        <v>1429</v>
      </c>
      <c r="F19" s="5">
        <v>0.40200000000000002</v>
      </c>
      <c r="G19" s="5">
        <v>0.17299999999999999</v>
      </c>
      <c r="H19" s="5">
        <v>3.5999999999999997E-2</v>
      </c>
      <c r="I19" s="6">
        <v>0.41399999999999998</v>
      </c>
      <c r="J19" s="3">
        <v>0.10770404182114457</v>
      </c>
      <c r="K19" s="3">
        <v>-0.26940347651184599</v>
      </c>
      <c r="L19" s="6" t="s">
        <v>333</v>
      </c>
      <c r="M19" s="20" t="s">
        <v>333</v>
      </c>
      <c r="N19" s="15" t="s">
        <v>335</v>
      </c>
      <c r="O19" s="15" t="s">
        <v>335</v>
      </c>
      <c r="P19" s="2" t="s">
        <v>1292</v>
      </c>
      <c r="Q19" s="2" t="s">
        <v>10</v>
      </c>
      <c r="R19" s="2" t="s">
        <v>1294</v>
      </c>
      <c r="S19" s="15" t="s">
        <v>10</v>
      </c>
      <c r="T19" s="41" t="s">
        <v>1291</v>
      </c>
    </row>
    <row r="20" spans="1:20" x14ac:dyDescent="0.25">
      <c r="A20" s="4" t="s">
        <v>33</v>
      </c>
      <c r="B20" s="8" t="s">
        <v>624</v>
      </c>
      <c r="C20" s="10" t="s">
        <v>625</v>
      </c>
      <c r="D20" s="8" t="s">
        <v>626</v>
      </c>
      <c r="E20" s="10" t="s">
        <v>1185</v>
      </c>
      <c r="F20" s="5">
        <v>0.40100000000000002</v>
      </c>
      <c r="G20" s="5">
        <v>0.21199999999999999</v>
      </c>
      <c r="H20" s="5">
        <v>2E-3</v>
      </c>
      <c r="I20" s="6">
        <v>0.16500000000000001</v>
      </c>
      <c r="J20" s="3">
        <v>-5.4004776315277239E-2</v>
      </c>
      <c r="K20" s="3">
        <v>-0.63512501075900751</v>
      </c>
      <c r="L20" s="6" t="s">
        <v>333</v>
      </c>
      <c r="M20" s="20" t="s">
        <v>333</v>
      </c>
      <c r="N20" s="15" t="s">
        <v>335</v>
      </c>
      <c r="O20" s="15" t="s">
        <v>335</v>
      </c>
      <c r="P20" s="2" t="s">
        <v>1292</v>
      </c>
      <c r="Q20" s="2" t="s">
        <v>10</v>
      </c>
      <c r="R20" s="2" t="s">
        <v>1298</v>
      </c>
      <c r="S20" s="15" t="s">
        <v>10</v>
      </c>
      <c r="T20" s="41" t="s">
        <v>1291</v>
      </c>
    </row>
    <row r="21" spans="1:20" x14ac:dyDescent="0.25">
      <c r="A21" s="4" t="s">
        <v>49</v>
      </c>
      <c r="B21" s="8" t="s">
        <v>627</v>
      </c>
      <c r="C21" s="10" t="s">
        <v>628</v>
      </c>
      <c r="D21" s="8" t="s">
        <v>629</v>
      </c>
      <c r="E21" s="10" t="s">
        <v>1186</v>
      </c>
      <c r="F21" s="5">
        <v>0.38700000000000001</v>
      </c>
      <c r="G21" s="5">
        <v>0.88900000000000001</v>
      </c>
      <c r="H21" s="5">
        <v>0.157</v>
      </c>
      <c r="I21" s="6">
        <v>3.0000000000000001E-3</v>
      </c>
      <c r="J21" s="3">
        <v>2.6576078169182424</v>
      </c>
      <c r="K21" s="3">
        <v>2.1640488037347949</v>
      </c>
      <c r="L21" s="6" t="s">
        <v>334</v>
      </c>
      <c r="M21" s="20" t="s">
        <v>334</v>
      </c>
      <c r="N21" s="15" t="s">
        <v>374</v>
      </c>
      <c r="O21" s="15" t="s">
        <v>374</v>
      </c>
      <c r="P21" s="2" t="s">
        <v>1292</v>
      </c>
      <c r="Q21" s="2" t="s">
        <v>10</v>
      </c>
      <c r="R21" s="2" t="s">
        <v>1295</v>
      </c>
      <c r="S21" s="15" t="s">
        <v>10</v>
      </c>
      <c r="T21" s="41" t="s">
        <v>1291</v>
      </c>
    </row>
    <row r="22" spans="1:20" x14ac:dyDescent="0.25">
      <c r="A22" s="4" t="s">
        <v>63</v>
      </c>
      <c r="B22" s="8" t="s">
        <v>630</v>
      </c>
      <c r="C22" s="10" t="s">
        <v>631</v>
      </c>
      <c r="D22" s="8" t="s">
        <v>632</v>
      </c>
      <c r="E22" s="10" t="s">
        <v>1187</v>
      </c>
      <c r="F22" s="5">
        <v>0.33100000000000002</v>
      </c>
      <c r="G22" s="5">
        <v>0.47199999999999998</v>
      </c>
      <c r="H22" s="5">
        <v>7.4999999999999997E-2</v>
      </c>
      <c r="I22" s="6">
        <v>8.9999999999999993E-3</v>
      </c>
      <c r="J22" s="3">
        <v>0.37220455565774785</v>
      </c>
      <c r="K22" s="3">
        <v>0.20872002934519612</v>
      </c>
      <c r="L22" s="6" t="s">
        <v>333</v>
      </c>
      <c r="M22" s="20" t="s">
        <v>333</v>
      </c>
      <c r="N22" s="15" t="s">
        <v>335</v>
      </c>
      <c r="O22" s="15" t="s">
        <v>335</v>
      </c>
      <c r="P22" s="2" t="s">
        <v>1292</v>
      </c>
      <c r="Q22" s="2" t="s">
        <v>10</v>
      </c>
      <c r="R22" s="2" t="s">
        <v>1300</v>
      </c>
      <c r="S22" s="15" t="s">
        <v>10</v>
      </c>
      <c r="T22" s="41" t="s">
        <v>1291</v>
      </c>
    </row>
    <row r="23" spans="1:20" x14ac:dyDescent="0.25">
      <c r="A23" s="4" t="s">
        <v>20</v>
      </c>
      <c r="B23" s="8" t="s">
        <v>633</v>
      </c>
      <c r="C23" s="10" t="s">
        <v>634</v>
      </c>
      <c r="D23" s="8" t="s">
        <v>635</v>
      </c>
      <c r="E23" s="10" t="s">
        <v>1430</v>
      </c>
      <c r="F23" s="5">
        <v>0.31</v>
      </c>
      <c r="G23" s="5">
        <v>0.156</v>
      </c>
      <c r="H23" s="5">
        <v>4.5999999999999999E-2</v>
      </c>
      <c r="I23" s="6">
        <v>0.36899999999999999</v>
      </c>
      <c r="J23" s="3">
        <v>-1.1739660107671352</v>
      </c>
      <c r="K23" s="3">
        <v>-1.5433200935477616</v>
      </c>
      <c r="L23" s="6" t="s">
        <v>333</v>
      </c>
      <c r="M23" s="20" t="s">
        <v>333</v>
      </c>
      <c r="N23" s="15" t="s">
        <v>335</v>
      </c>
      <c r="O23" s="15" t="s">
        <v>335</v>
      </c>
      <c r="P23" s="2" t="s">
        <v>1292</v>
      </c>
      <c r="Q23" s="2" t="s">
        <v>10</v>
      </c>
      <c r="R23" s="2" t="s">
        <v>1293</v>
      </c>
      <c r="S23" s="15" t="s">
        <v>10</v>
      </c>
      <c r="T23" s="41" t="s">
        <v>1291</v>
      </c>
    </row>
    <row r="24" spans="1:20" x14ac:dyDescent="0.25">
      <c r="A24" s="4" t="s">
        <v>55</v>
      </c>
      <c r="B24" s="8" t="s">
        <v>636</v>
      </c>
      <c r="C24" s="10" t="s">
        <v>637</v>
      </c>
      <c r="D24" s="8" t="s">
        <v>638</v>
      </c>
      <c r="E24" s="10" t="s">
        <v>1188</v>
      </c>
      <c r="F24" s="5">
        <v>0.31</v>
      </c>
      <c r="G24" s="5">
        <v>0.59299999999999997</v>
      </c>
      <c r="H24" s="5">
        <v>0.35199999999999998</v>
      </c>
      <c r="I24" s="6">
        <v>0.05</v>
      </c>
      <c r="J24" s="3">
        <v>0.24929022579502647</v>
      </c>
      <c r="K24" s="3">
        <v>1.1870580370826664</v>
      </c>
      <c r="L24" s="6" t="s">
        <v>333</v>
      </c>
      <c r="M24" s="20" t="s">
        <v>334</v>
      </c>
      <c r="N24" s="15" t="s">
        <v>335</v>
      </c>
      <c r="O24" s="15" t="s">
        <v>336</v>
      </c>
      <c r="P24" s="2" t="s">
        <v>1292</v>
      </c>
      <c r="Q24" s="2" t="s">
        <v>10</v>
      </c>
      <c r="R24" s="2" t="s">
        <v>1536</v>
      </c>
      <c r="S24" s="15" t="s">
        <v>10</v>
      </c>
      <c r="T24" s="41" t="s">
        <v>1291</v>
      </c>
    </row>
    <row r="25" spans="1:20" x14ac:dyDescent="0.25">
      <c r="A25" s="4" t="s">
        <v>66</v>
      </c>
      <c r="B25" s="8" t="s">
        <v>639</v>
      </c>
      <c r="C25" s="10" t="s">
        <v>640</v>
      </c>
      <c r="D25" s="8" t="s">
        <v>641</v>
      </c>
      <c r="E25" s="10" t="s">
        <v>1431</v>
      </c>
      <c r="F25" s="5">
        <v>0.25800000000000001</v>
      </c>
      <c r="G25" s="5">
        <v>0.70199999999999996</v>
      </c>
      <c r="H25" s="5">
        <v>0.14699999999999999</v>
      </c>
      <c r="I25" s="6">
        <v>0</v>
      </c>
      <c r="J25" s="3">
        <v>-7.6665762955162586E-2</v>
      </c>
      <c r="K25" s="3">
        <v>0.91735804849478919</v>
      </c>
      <c r="L25" s="6" t="s">
        <v>333</v>
      </c>
      <c r="M25" s="20" t="s">
        <v>333</v>
      </c>
      <c r="N25" s="15" t="s">
        <v>335</v>
      </c>
      <c r="O25" s="15" t="s">
        <v>335</v>
      </c>
      <c r="P25" s="2" t="s">
        <v>1292</v>
      </c>
      <c r="Q25" s="2" t="s">
        <v>10</v>
      </c>
      <c r="R25" s="2" t="s">
        <v>1300</v>
      </c>
      <c r="S25" s="15" t="s">
        <v>10</v>
      </c>
      <c r="T25" s="41" t="s">
        <v>1291</v>
      </c>
    </row>
    <row r="26" spans="1:20" x14ac:dyDescent="0.25">
      <c r="A26" s="4" t="s">
        <v>69</v>
      </c>
      <c r="B26" s="8" t="s">
        <v>642</v>
      </c>
      <c r="C26" s="10" t="s">
        <v>643</v>
      </c>
      <c r="D26" s="8" t="s">
        <v>644</v>
      </c>
      <c r="E26" s="10" t="s">
        <v>1432</v>
      </c>
      <c r="F26" s="5">
        <v>0.25600000000000001</v>
      </c>
      <c r="G26" s="5">
        <v>0.53400000000000003</v>
      </c>
      <c r="H26" s="5">
        <v>0.22800000000000001</v>
      </c>
      <c r="I26" s="6">
        <v>6.0000000000000001E-3</v>
      </c>
      <c r="J26" s="3">
        <v>0.36865165453098048</v>
      </c>
      <c r="K26" s="3">
        <v>0.3385914439238864</v>
      </c>
      <c r="L26" s="6" t="s">
        <v>333</v>
      </c>
      <c r="M26" s="20" t="s">
        <v>333</v>
      </c>
      <c r="N26" s="15" t="s">
        <v>335</v>
      </c>
      <c r="O26" s="15" t="s">
        <v>335</v>
      </c>
      <c r="P26" s="2" t="s">
        <v>1292</v>
      </c>
      <c r="Q26" s="2" t="s">
        <v>10</v>
      </c>
      <c r="R26" s="2" t="s">
        <v>1299</v>
      </c>
      <c r="S26" s="15" t="s">
        <v>10</v>
      </c>
      <c r="T26" s="41" t="s">
        <v>1291</v>
      </c>
    </row>
    <row r="27" spans="1:20" x14ac:dyDescent="0.25">
      <c r="A27" s="4" t="s">
        <v>28</v>
      </c>
      <c r="B27" s="8" t="s">
        <v>645</v>
      </c>
      <c r="C27" s="10" t="s">
        <v>646</v>
      </c>
      <c r="D27" s="8" t="s">
        <v>647</v>
      </c>
      <c r="E27" s="10" t="s">
        <v>1433</v>
      </c>
      <c r="F27" s="5">
        <v>0.23499999999999999</v>
      </c>
      <c r="G27" s="5">
        <v>0.59899999999999998</v>
      </c>
      <c r="H27" s="5">
        <v>0.13200000000000001</v>
      </c>
      <c r="I27" s="6">
        <v>0</v>
      </c>
      <c r="J27" s="3">
        <v>-0.41778733049157302</v>
      </c>
      <c r="K27" s="3">
        <v>-0.81393936765419073</v>
      </c>
      <c r="L27" s="6" t="s">
        <v>333</v>
      </c>
      <c r="M27" s="20" t="s">
        <v>333</v>
      </c>
      <c r="N27" s="15" t="s">
        <v>336</v>
      </c>
      <c r="O27" s="15" t="s">
        <v>336</v>
      </c>
      <c r="P27" s="2" t="s">
        <v>1292</v>
      </c>
      <c r="Q27" s="2" t="s">
        <v>10</v>
      </c>
      <c r="R27" s="2" t="s">
        <v>1293</v>
      </c>
      <c r="S27" s="15" t="s">
        <v>10</v>
      </c>
      <c r="T27" s="41" t="s">
        <v>1291</v>
      </c>
    </row>
    <row r="28" spans="1:20" x14ac:dyDescent="0.25">
      <c r="A28" s="4" t="s">
        <v>29</v>
      </c>
      <c r="B28" s="8" t="s">
        <v>648</v>
      </c>
      <c r="C28" s="10" t="s">
        <v>649</v>
      </c>
      <c r="D28" s="8" t="s">
        <v>650</v>
      </c>
      <c r="E28" s="10" t="s">
        <v>1189</v>
      </c>
      <c r="F28" s="5">
        <v>0.218</v>
      </c>
      <c r="G28" s="5">
        <v>0.62</v>
      </c>
      <c r="H28" s="5">
        <v>0.26100000000000001</v>
      </c>
      <c r="I28" s="6">
        <v>1E-3</v>
      </c>
      <c r="J28" s="3">
        <v>0.72113777444593496</v>
      </c>
      <c r="K28" s="3">
        <v>1.304375339023949</v>
      </c>
      <c r="L28" s="6" t="s">
        <v>333</v>
      </c>
      <c r="M28" s="20" t="s">
        <v>334</v>
      </c>
      <c r="N28" s="15" t="s">
        <v>336</v>
      </c>
      <c r="O28" s="15" t="s">
        <v>336</v>
      </c>
      <c r="P28" s="2" t="s">
        <v>1292</v>
      </c>
      <c r="Q28" s="2" t="s">
        <v>10</v>
      </c>
      <c r="R28" s="2" t="s">
        <v>1293</v>
      </c>
      <c r="S28" s="15" t="s">
        <v>10</v>
      </c>
      <c r="T28" s="41" t="s">
        <v>1291</v>
      </c>
    </row>
    <row r="29" spans="1:20" x14ac:dyDescent="0.25">
      <c r="A29" s="4" t="s">
        <v>45</v>
      </c>
      <c r="B29" s="8" t="s">
        <v>382</v>
      </c>
      <c r="C29" s="10" t="s">
        <v>383</v>
      </c>
      <c r="D29" s="8" t="s">
        <v>384</v>
      </c>
      <c r="E29" s="10" t="s">
        <v>1366</v>
      </c>
      <c r="F29" s="5">
        <v>0.193</v>
      </c>
      <c r="G29" s="5">
        <v>0.35099999999999998</v>
      </c>
      <c r="H29" s="5">
        <v>0.22700000000000001</v>
      </c>
      <c r="I29" s="6">
        <v>1.7000000000000001E-2</v>
      </c>
      <c r="J29" s="3">
        <v>-4.7928666412560154E-2</v>
      </c>
      <c r="K29" s="3">
        <v>-0.65971807130573668</v>
      </c>
      <c r="L29" s="6" t="s">
        <v>333</v>
      </c>
      <c r="M29" s="20" t="s">
        <v>333</v>
      </c>
      <c r="N29" s="15" t="s">
        <v>335</v>
      </c>
      <c r="O29" s="15" t="s">
        <v>335</v>
      </c>
      <c r="P29" s="2" t="s">
        <v>1292</v>
      </c>
      <c r="Q29" s="2" t="s">
        <v>10</v>
      </c>
      <c r="R29" s="2" t="s">
        <v>1297</v>
      </c>
      <c r="S29" s="15" t="s">
        <v>10</v>
      </c>
      <c r="T29" s="41" t="s">
        <v>1291</v>
      </c>
    </row>
    <row r="30" spans="1:20" x14ac:dyDescent="0.25">
      <c r="A30" s="4" t="s">
        <v>75</v>
      </c>
      <c r="B30" s="8" t="s">
        <v>402</v>
      </c>
      <c r="C30" s="10" t="s">
        <v>403</v>
      </c>
      <c r="D30" s="8" t="s">
        <v>404</v>
      </c>
      <c r="E30" s="10" t="s">
        <v>1190</v>
      </c>
      <c r="F30" s="5">
        <v>0.17799999999999999</v>
      </c>
      <c r="G30" s="5">
        <v>0.94199999999999995</v>
      </c>
      <c r="H30" s="5">
        <v>0.30499999999999999</v>
      </c>
      <c r="I30" s="6">
        <v>0</v>
      </c>
      <c r="J30" s="3">
        <v>6.0455722501578657E-2</v>
      </c>
      <c r="K30" s="3">
        <v>0.93296127983368715</v>
      </c>
      <c r="L30" s="6" t="s">
        <v>333</v>
      </c>
      <c r="M30" s="20" t="s">
        <v>333</v>
      </c>
      <c r="N30" s="15" t="s">
        <v>335</v>
      </c>
      <c r="O30" s="15" t="s">
        <v>335</v>
      </c>
      <c r="P30" s="2" t="s">
        <v>1292</v>
      </c>
      <c r="Q30" s="2" t="s">
        <v>10</v>
      </c>
      <c r="R30" s="2" t="s">
        <v>1301</v>
      </c>
      <c r="S30" s="15" t="s">
        <v>10</v>
      </c>
      <c r="T30" s="41" t="s">
        <v>1291</v>
      </c>
    </row>
    <row r="31" spans="1:20" x14ac:dyDescent="0.25">
      <c r="A31" s="4" t="s">
        <v>41</v>
      </c>
      <c r="B31" s="8" t="s">
        <v>651</v>
      </c>
      <c r="C31" s="10" t="s">
        <v>652</v>
      </c>
      <c r="D31" s="8" t="s">
        <v>653</v>
      </c>
      <c r="E31" s="10" t="s">
        <v>1434</v>
      </c>
      <c r="F31" s="5">
        <v>0.16500000000000001</v>
      </c>
      <c r="G31" s="5">
        <v>0.61199999999999999</v>
      </c>
      <c r="H31" s="5">
        <v>0.34200000000000003</v>
      </c>
      <c r="I31" s="6">
        <v>1E-3</v>
      </c>
      <c r="J31" s="3">
        <v>-2.9604040559112386E-2</v>
      </c>
      <c r="K31" s="3">
        <v>1.2211831571999583</v>
      </c>
      <c r="L31" s="6" t="s">
        <v>333</v>
      </c>
      <c r="M31" s="20" t="s">
        <v>333</v>
      </c>
      <c r="N31" s="15" t="s">
        <v>335</v>
      </c>
      <c r="O31" s="15" t="s">
        <v>335</v>
      </c>
      <c r="P31" s="2" t="s">
        <v>1292</v>
      </c>
      <c r="Q31" s="2" t="s">
        <v>10</v>
      </c>
      <c r="R31" s="2" t="s">
        <v>1296</v>
      </c>
      <c r="S31" s="15" t="s">
        <v>10</v>
      </c>
      <c r="T31" s="41" t="s">
        <v>1291</v>
      </c>
    </row>
    <row r="32" spans="1:20" x14ac:dyDescent="0.25">
      <c r="A32" s="4" t="s">
        <v>73</v>
      </c>
      <c r="B32" s="8" t="s">
        <v>654</v>
      </c>
      <c r="C32" s="10" t="s">
        <v>421</v>
      </c>
      <c r="D32" s="8" t="s">
        <v>422</v>
      </c>
      <c r="E32" s="10" t="s">
        <v>1375</v>
      </c>
      <c r="F32" s="5">
        <v>0.16200000000000001</v>
      </c>
      <c r="G32" s="5">
        <v>0.61099999999999999</v>
      </c>
      <c r="H32" s="5">
        <v>0.33300000000000002</v>
      </c>
      <c r="I32" s="6">
        <v>1E-3</v>
      </c>
      <c r="J32" s="3">
        <v>0.11156365335001613</v>
      </c>
      <c r="K32" s="3">
        <v>1.7093704980507365</v>
      </c>
      <c r="L32" s="6" t="s">
        <v>333</v>
      </c>
      <c r="M32" s="20" t="s">
        <v>334</v>
      </c>
      <c r="N32" s="15" t="s">
        <v>335</v>
      </c>
      <c r="O32" s="15" t="s">
        <v>336</v>
      </c>
      <c r="P32" s="2" t="s">
        <v>1292</v>
      </c>
      <c r="Q32" s="2" t="s">
        <v>10</v>
      </c>
      <c r="R32" s="2" t="s">
        <v>1299</v>
      </c>
      <c r="S32" s="15" t="s">
        <v>10</v>
      </c>
      <c r="T32" s="41" t="s">
        <v>1291</v>
      </c>
    </row>
    <row r="33" spans="1:20" x14ac:dyDescent="0.25">
      <c r="A33" s="4" t="s">
        <v>71</v>
      </c>
      <c r="B33" s="8" t="s">
        <v>655</v>
      </c>
      <c r="C33" s="10" t="s">
        <v>656</v>
      </c>
      <c r="D33" s="8" t="s">
        <v>657</v>
      </c>
      <c r="E33" s="10" t="s">
        <v>1435</v>
      </c>
      <c r="F33" s="5">
        <v>0.123</v>
      </c>
      <c r="G33" s="5">
        <v>0.53</v>
      </c>
      <c r="H33" s="5">
        <v>0.55100000000000005</v>
      </c>
      <c r="I33" s="6">
        <v>1.7000000000000001E-2</v>
      </c>
      <c r="J33" s="3">
        <v>0.20369433155766317</v>
      </c>
      <c r="K33" s="3">
        <v>1.8995213491656324</v>
      </c>
      <c r="L33" s="6" t="s">
        <v>333</v>
      </c>
      <c r="M33" s="20" t="s">
        <v>334</v>
      </c>
      <c r="N33" s="15" t="s">
        <v>335</v>
      </c>
      <c r="O33" s="15" t="s">
        <v>336</v>
      </c>
      <c r="P33" s="2" t="s">
        <v>1292</v>
      </c>
      <c r="Q33" s="2" t="s">
        <v>10</v>
      </c>
      <c r="R33" s="2" t="s">
        <v>1299</v>
      </c>
      <c r="S33" s="15" t="s">
        <v>10</v>
      </c>
      <c r="T33" s="41" t="s">
        <v>1291</v>
      </c>
    </row>
    <row r="34" spans="1:20" x14ac:dyDescent="0.25">
      <c r="A34" s="4" t="s">
        <v>79</v>
      </c>
      <c r="B34" s="8" t="s">
        <v>453</v>
      </c>
      <c r="C34" s="10" t="s">
        <v>658</v>
      </c>
      <c r="D34" s="8" t="s">
        <v>659</v>
      </c>
      <c r="E34" s="10" t="s">
        <v>1436</v>
      </c>
      <c r="F34" s="5">
        <v>0.113</v>
      </c>
      <c r="G34" s="5">
        <v>0.85899999999999999</v>
      </c>
      <c r="H34" s="5">
        <v>0.58699999999999997</v>
      </c>
      <c r="I34" s="6">
        <v>2.7E-2</v>
      </c>
      <c r="J34" s="3">
        <v>0.40497003233655915</v>
      </c>
      <c r="K34" s="3">
        <v>0.43217488400111259</v>
      </c>
      <c r="L34" s="6" t="s">
        <v>333</v>
      </c>
      <c r="M34" s="20" t="s">
        <v>333</v>
      </c>
      <c r="N34" s="15" t="s">
        <v>335</v>
      </c>
      <c r="O34" s="15" t="s">
        <v>335</v>
      </c>
      <c r="P34" s="2" t="s">
        <v>1292</v>
      </c>
      <c r="Q34" s="2" t="s">
        <v>1540</v>
      </c>
      <c r="R34" s="2" t="s">
        <v>1541</v>
      </c>
      <c r="S34" s="15" t="s">
        <v>10</v>
      </c>
      <c r="T34" s="41" t="s">
        <v>1291</v>
      </c>
    </row>
    <row r="35" spans="1:20" x14ac:dyDescent="0.25">
      <c r="A35" s="4" t="s">
        <v>54</v>
      </c>
      <c r="B35" s="8" t="s">
        <v>660</v>
      </c>
      <c r="C35" s="10" t="s">
        <v>661</v>
      </c>
      <c r="D35" s="8" t="s">
        <v>662</v>
      </c>
      <c r="E35" s="10" t="s">
        <v>1191</v>
      </c>
      <c r="F35" s="5">
        <v>0.106</v>
      </c>
      <c r="G35" s="5">
        <v>0.56200000000000006</v>
      </c>
      <c r="H35" s="5">
        <v>0.53700000000000003</v>
      </c>
      <c r="I35" s="6">
        <v>1.4999999999999999E-2</v>
      </c>
      <c r="J35" s="3">
        <v>0.87967925033477279</v>
      </c>
      <c r="K35" s="3">
        <v>1.1648665925907797</v>
      </c>
      <c r="L35" s="6" t="s">
        <v>333</v>
      </c>
      <c r="M35" s="20" t="s">
        <v>334</v>
      </c>
      <c r="N35" s="15" t="s">
        <v>336</v>
      </c>
      <c r="O35" s="15" t="s">
        <v>336</v>
      </c>
      <c r="P35" s="2" t="s">
        <v>1292</v>
      </c>
      <c r="Q35" s="2" t="s">
        <v>10</v>
      </c>
      <c r="R35" s="2" t="s">
        <v>1536</v>
      </c>
      <c r="S35" s="15" t="s">
        <v>10</v>
      </c>
      <c r="T35" s="41" t="s">
        <v>1291</v>
      </c>
    </row>
    <row r="36" spans="1:20" x14ac:dyDescent="0.25">
      <c r="A36" s="4" t="s">
        <v>62</v>
      </c>
      <c r="B36" s="8" t="s">
        <v>663</v>
      </c>
      <c r="C36" s="10" t="s">
        <v>664</v>
      </c>
      <c r="D36" s="8" t="s">
        <v>665</v>
      </c>
      <c r="E36" s="10" t="s">
        <v>1437</v>
      </c>
      <c r="F36" s="5">
        <v>0.09</v>
      </c>
      <c r="G36" s="5">
        <v>0.29899999999999999</v>
      </c>
      <c r="H36" s="5">
        <v>0.48299999999999998</v>
      </c>
      <c r="I36" s="6">
        <v>3.5000000000000003E-2</v>
      </c>
      <c r="J36" s="3">
        <v>-0.92713349800654898</v>
      </c>
      <c r="K36" s="3">
        <v>-1.5705990323415908</v>
      </c>
      <c r="L36" s="6" t="s">
        <v>333</v>
      </c>
      <c r="M36" s="20" t="s">
        <v>333</v>
      </c>
      <c r="N36" s="15" t="s">
        <v>335</v>
      </c>
      <c r="O36" s="15" t="s">
        <v>335</v>
      </c>
      <c r="P36" s="2" t="s">
        <v>1292</v>
      </c>
      <c r="Q36" s="2" t="s">
        <v>10</v>
      </c>
      <c r="R36" s="2" t="s">
        <v>1300</v>
      </c>
      <c r="S36" s="15" t="s">
        <v>10</v>
      </c>
      <c r="T36" s="41" t="s">
        <v>1291</v>
      </c>
    </row>
    <row r="37" spans="1:20" x14ac:dyDescent="0.25">
      <c r="A37" s="4" t="s">
        <v>19</v>
      </c>
      <c r="B37" s="8" t="s">
        <v>666</v>
      </c>
      <c r="C37" s="10" t="s">
        <v>390</v>
      </c>
      <c r="D37" s="8" t="s">
        <v>391</v>
      </c>
      <c r="E37" s="10" t="s">
        <v>1438</v>
      </c>
      <c r="F37" s="5">
        <v>8.6999999999999994E-2</v>
      </c>
      <c r="G37" s="5">
        <v>1.792</v>
      </c>
      <c r="H37" s="5">
        <v>0.56899999999999995</v>
      </c>
      <c r="I37" s="6">
        <v>0</v>
      </c>
      <c r="J37" s="3">
        <v>-0.81934478835825142</v>
      </c>
      <c r="K37" s="3">
        <v>0.2556642045571203</v>
      </c>
      <c r="L37" s="6" t="s">
        <v>333</v>
      </c>
      <c r="M37" s="20" t="s">
        <v>333</v>
      </c>
      <c r="N37" s="15" t="s">
        <v>335</v>
      </c>
      <c r="O37" s="15" t="s">
        <v>335</v>
      </c>
      <c r="P37" s="2" t="s">
        <v>1292</v>
      </c>
      <c r="Q37" s="2" t="s">
        <v>10</v>
      </c>
      <c r="R37" s="2" t="s">
        <v>1293</v>
      </c>
      <c r="S37" s="15" t="s">
        <v>10</v>
      </c>
      <c r="T37" s="41" t="s">
        <v>1291</v>
      </c>
    </row>
    <row r="38" spans="1:20" x14ac:dyDescent="0.25">
      <c r="A38" s="4" t="s">
        <v>16</v>
      </c>
      <c r="B38" s="8" t="s">
        <v>667</v>
      </c>
      <c r="C38" s="10" t="s">
        <v>668</v>
      </c>
      <c r="D38" s="8" t="s">
        <v>669</v>
      </c>
      <c r="E38" s="10" t="s">
        <v>1439</v>
      </c>
      <c r="F38" s="5">
        <v>0.08</v>
      </c>
      <c r="G38" s="5">
        <v>0.69499999999999995</v>
      </c>
      <c r="H38" s="5">
        <v>0.51900000000000002</v>
      </c>
      <c r="I38" s="6">
        <v>0</v>
      </c>
      <c r="J38" s="3">
        <v>-0.44026687529666853</v>
      </c>
      <c r="K38" s="3">
        <v>-6.0298300235538338E-2</v>
      </c>
      <c r="L38" s="6" t="s">
        <v>333</v>
      </c>
      <c r="M38" s="20" t="s">
        <v>333</v>
      </c>
      <c r="N38" s="15" t="s">
        <v>335</v>
      </c>
      <c r="O38" s="15" t="s">
        <v>335</v>
      </c>
      <c r="P38" s="2" t="s">
        <v>1292</v>
      </c>
      <c r="Q38" s="2" t="s">
        <v>10</v>
      </c>
      <c r="R38" s="2" t="s">
        <v>1293</v>
      </c>
      <c r="S38" s="15" t="s">
        <v>10</v>
      </c>
      <c r="T38" s="41" t="s">
        <v>1291</v>
      </c>
    </row>
    <row r="39" spans="1:20" x14ac:dyDescent="0.25">
      <c r="A39" s="4" t="s">
        <v>44</v>
      </c>
      <c r="B39" s="8" t="s">
        <v>355</v>
      </c>
      <c r="C39" s="10" t="s">
        <v>356</v>
      </c>
      <c r="D39" s="8" t="s">
        <v>357</v>
      </c>
      <c r="E39" s="10" t="s">
        <v>1358</v>
      </c>
      <c r="F39" s="5">
        <v>6.7000000000000004E-2</v>
      </c>
      <c r="G39" s="5">
        <v>0.42799999999999999</v>
      </c>
      <c r="H39" s="5">
        <v>0.54700000000000004</v>
      </c>
      <c r="I39" s="6">
        <v>3.0000000000000001E-3</v>
      </c>
      <c r="J39" s="3">
        <v>-0.66983342124802014</v>
      </c>
      <c r="K39" s="3">
        <v>-0.24201431072350221</v>
      </c>
      <c r="L39" s="6" t="s">
        <v>333</v>
      </c>
      <c r="M39" s="20" t="s">
        <v>333</v>
      </c>
      <c r="N39" s="15" t="s">
        <v>335</v>
      </c>
      <c r="O39" s="15" t="s">
        <v>335</v>
      </c>
      <c r="P39" s="2" t="s">
        <v>1292</v>
      </c>
      <c r="Q39" s="2" t="s">
        <v>10</v>
      </c>
      <c r="R39" s="2" t="s">
        <v>1297</v>
      </c>
      <c r="S39" s="15" t="s">
        <v>10</v>
      </c>
      <c r="T39" s="41" t="s">
        <v>1291</v>
      </c>
    </row>
    <row r="40" spans="1:20" x14ac:dyDescent="0.25">
      <c r="A40" s="4" t="s">
        <v>24</v>
      </c>
      <c r="B40" s="8" t="s">
        <v>670</v>
      </c>
      <c r="C40" s="10" t="s">
        <v>671</v>
      </c>
      <c r="D40" s="8" t="s">
        <v>672</v>
      </c>
      <c r="E40" s="10" t="s">
        <v>1440</v>
      </c>
      <c r="F40" s="5">
        <v>5.5E-2</v>
      </c>
      <c r="G40" s="5">
        <v>0.32200000000000001</v>
      </c>
      <c r="H40" s="5">
        <v>0.57699999999999996</v>
      </c>
      <c r="I40" s="6">
        <v>2.9000000000000001E-2</v>
      </c>
      <c r="J40" s="3">
        <v>-1.5009687595284316</v>
      </c>
      <c r="K40" s="3">
        <v>-1.1009837526122785</v>
      </c>
      <c r="L40" s="6" t="s">
        <v>333</v>
      </c>
      <c r="M40" s="20" t="s">
        <v>333</v>
      </c>
      <c r="N40" s="15" t="s">
        <v>335</v>
      </c>
      <c r="O40" s="15" t="s">
        <v>335</v>
      </c>
      <c r="P40" s="2" t="s">
        <v>1292</v>
      </c>
      <c r="Q40" s="2" t="s">
        <v>10</v>
      </c>
      <c r="R40" s="2" t="s">
        <v>1293</v>
      </c>
      <c r="S40" s="15" t="s">
        <v>10</v>
      </c>
      <c r="T40" s="41" t="s">
        <v>1291</v>
      </c>
    </row>
    <row r="41" spans="1:20" x14ac:dyDescent="0.25">
      <c r="A41" s="4" t="s">
        <v>43</v>
      </c>
      <c r="B41" s="8" t="s">
        <v>673</v>
      </c>
      <c r="C41" s="10" t="s">
        <v>674</v>
      </c>
      <c r="D41" s="8" t="s">
        <v>675</v>
      </c>
      <c r="E41" s="10" t="s">
        <v>1441</v>
      </c>
      <c r="F41" s="5">
        <v>4.5999999999999999E-2</v>
      </c>
      <c r="G41" s="5">
        <v>0.38</v>
      </c>
      <c r="H41" s="5">
        <v>0.59599999999999997</v>
      </c>
      <c r="I41" s="6">
        <v>6.0000000000000001E-3</v>
      </c>
      <c r="J41" s="3">
        <v>-0.38880113976216429</v>
      </c>
      <c r="K41" s="3">
        <v>6.0430062263551833E-2</v>
      </c>
      <c r="L41" s="6" t="s">
        <v>333</v>
      </c>
      <c r="M41" s="20" t="s">
        <v>333</v>
      </c>
      <c r="N41" s="15" t="s">
        <v>335</v>
      </c>
      <c r="O41" s="15" t="s">
        <v>335</v>
      </c>
      <c r="P41" s="2" t="s">
        <v>1292</v>
      </c>
      <c r="Q41" s="2" t="s">
        <v>10</v>
      </c>
      <c r="R41" s="2" t="s">
        <v>1296</v>
      </c>
      <c r="S41" s="15" t="s">
        <v>10</v>
      </c>
      <c r="T41" s="41" t="s">
        <v>1291</v>
      </c>
    </row>
    <row r="42" spans="1:20" x14ac:dyDescent="0.25">
      <c r="A42" s="4" t="s">
        <v>11</v>
      </c>
      <c r="B42" s="8" t="s">
        <v>676</v>
      </c>
      <c r="C42" s="10" t="s">
        <v>677</v>
      </c>
      <c r="D42" s="8" t="s">
        <v>678</v>
      </c>
      <c r="E42" s="10" t="s">
        <v>1442</v>
      </c>
      <c r="F42" s="5">
        <v>8.0000000000000002E-3</v>
      </c>
      <c r="G42" s="5">
        <v>0.48899999999999999</v>
      </c>
      <c r="H42" s="5">
        <v>0.69499999999999995</v>
      </c>
      <c r="I42" s="6">
        <v>7.0000000000000001E-3</v>
      </c>
      <c r="J42" s="3">
        <v>-0.83406577473332266</v>
      </c>
      <c r="K42" s="3">
        <v>0.43474589522254786</v>
      </c>
      <c r="L42" s="6" t="s">
        <v>333</v>
      </c>
      <c r="M42" s="20" t="s">
        <v>333</v>
      </c>
      <c r="N42" s="15" t="s">
        <v>336</v>
      </c>
      <c r="O42" s="15" t="s">
        <v>335</v>
      </c>
      <c r="P42" s="2" t="s">
        <v>1292</v>
      </c>
      <c r="Q42" s="2" t="s">
        <v>10</v>
      </c>
      <c r="R42" s="2" t="s">
        <v>1293</v>
      </c>
      <c r="S42" s="15" t="s">
        <v>10</v>
      </c>
      <c r="T42" s="41" t="s">
        <v>1291</v>
      </c>
    </row>
    <row r="43" spans="1:20" x14ac:dyDescent="0.25">
      <c r="A43" s="4" t="s">
        <v>32</v>
      </c>
      <c r="B43" s="8" t="s">
        <v>679</v>
      </c>
      <c r="C43" s="10" t="s">
        <v>680</v>
      </c>
      <c r="D43" s="8" t="s">
        <v>681</v>
      </c>
      <c r="E43" s="10" t="s">
        <v>1443</v>
      </c>
      <c r="F43" s="5">
        <v>-3.9E-2</v>
      </c>
      <c r="G43" s="5">
        <v>0.36599999999999999</v>
      </c>
      <c r="H43" s="5">
        <v>0.60899999999999999</v>
      </c>
      <c r="I43" s="6">
        <v>8.9999999999999993E-3</v>
      </c>
      <c r="J43" s="3">
        <v>-0.15405704370484233</v>
      </c>
      <c r="K43" s="3">
        <v>0.46269594528423474</v>
      </c>
      <c r="L43" s="6" t="s">
        <v>333</v>
      </c>
      <c r="M43" s="20" t="s">
        <v>333</v>
      </c>
      <c r="N43" s="15" t="s">
        <v>335</v>
      </c>
      <c r="O43" s="15" t="s">
        <v>335</v>
      </c>
      <c r="P43" s="2" t="s">
        <v>1292</v>
      </c>
      <c r="Q43" s="2" t="s">
        <v>10</v>
      </c>
      <c r="R43" s="2" t="s">
        <v>1298</v>
      </c>
      <c r="S43" s="15" t="s">
        <v>10</v>
      </c>
      <c r="T43" s="41" t="s">
        <v>1291</v>
      </c>
    </row>
    <row r="44" spans="1:20" x14ac:dyDescent="0.25">
      <c r="A44" s="4" t="s">
        <v>36</v>
      </c>
      <c r="B44" s="8" t="s">
        <v>682</v>
      </c>
      <c r="C44" s="10" t="s">
        <v>683</v>
      </c>
      <c r="D44" s="8" t="s">
        <v>684</v>
      </c>
      <c r="E44" s="10" t="s">
        <v>1374</v>
      </c>
      <c r="F44" s="5">
        <v>-6.2E-2</v>
      </c>
      <c r="G44" s="5">
        <v>0.433</v>
      </c>
      <c r="H44" s="5">
        <v>0.56599999999999995</v>
      </c>
      <c r="I44" s="6">
        <v>4.0000000000000001E-3</v>
      </c>
      <c r="J44" s="3">
        <v>-0.53032242941640373</v>
      </c>
      <c r="K44" s="3">
        <v>-5.9543010727470128E-3</v>
      </c>
      <c r="L44" s="6" t="s">
        <v>333</v>
      </c>
      <c r="M44" s="20" t="s">
        <v>333</v>
      </c>
      <c r="N44" s="15" t="s">
        <v>335</v>
      </c>
      <c r="O44" s="15" t="s">
        <v>335</v>
      </c>
      <c r="P44" s="2" t="s">
        <v>1292</v>
      </c>
      <c r="Q44" s="2" t="s">
        <v>10</v>
      </c>
      <c r="R44" s="2" t="s">
        <v>1298</v>
      </c>
      <c r="S44" s="15" t="s">
        <v>10</v>
      </c>
      <c r="T44" s="41" t="s">
        <v>1291</v>
      </c>
    </row>
    <row r="45" spans="1:20" x14ac:dyDescent="0.25">
      <c r="A45" s="4" t="s">
        <v>22</v>
      </c>
      <c r="B45" s="8" t="s">
        <v>408</v>
      </c>
      <c r="C45" s="10" t="s">
        <v>409</v>
      </c>
      <c r="D45" s="8" t="s">
        <v>410</v>
      </c>
      <c r="E45" s="10" t="s">
        <v>1372</v>
      </c>
      <c r="F45" s="5">
        <v>-9.0999999999999998E-2</v>
      </c>
      <c r="G45" s="5">
        <v>2.6509999999999998</v>
      </c>
      <c r="H45" s="5">
        <v>0.502</v>
      </c>
      <c r="I45" s="6">
        <v>3.0000000000000001E-3</v>
      </c>
      <c r="J45" s="3">
        <v>1.3418297493530582</v>
      </c>
      <c r="K45" s="3">
        <v>6.3582111393695122</v>
      </c>
      <c r="L45" s="6" t="s">
        <v>333</v>
      </c>
      <c r="M45" s="20" t="s">
        <v>334</v>
      </c>
      <c r="N45" s="15" t="s">
        <v>335</v>
      </c>
      <c r="O45" s="15" t="s">
        <v>375</v>
      </c>
      <c r="P45" s="2" t="s">
        <v>1292</v>
      </c>
      <c r="Q45" s="2" t="s">
        <v>10</v>
      </c>
      <c r="R45" s="2" t="s">
        <v>1293</v>
      </c>
      <c r="S45" s="15" t="s">
        <v>10</v>
      </c>
      <c r="T45" s="41" t="s">
        <v>1291</v>
      </c>
    </row>
    <row r="46" spans="1:20" x14ac:dyDescent="0.25">
      <c r="A46" s="4" t="s">
        <v>39</v>
      </c>
      <c r="B46" s="8" t="s">
        <v>685</v>
      </c>
      <c r="C46" s="10" t="s">
        <v>686</v>
      </c>
      <c r="D46" s="8" t="s">
        <v>687</v>
      </c>
      <c r="E46" s="10" t="s">
        <v>1192</v>
      </c>
      <c r="F46" s="5">
        <v>-0.107</v>
      </c>
      <c r="G46" s="5">
        <v>0.65600000000000003</v>
      </c>
      <c r="H46" s="5">
        <v>0.45500000000000002</v>
      </c>
      <c r="I46" s="6">
        <v>0</v>
      </c>
      <c r="J46" s="3">
        <v>-0.17242913851677877</v>
      </c>
      <c r="K46" s="3">
        <v>0.27989439638580266</v>
      </c>
      <c r="L46" s="6" t="s">
        <v>333</v>
      </c>
      <c r="M46" s="20" t="s">
        <v>333</v>
      </c>
      <c r="N46" s="15" t="s">
        <v>335</v>
      </c>
      <c r="O46" s="15" t="s">
        <v>335</v>
      </c>
      <c r="P46" s="2" t="s">
        <v>1292</v>
      </c>
      <c r="Q46" s="2" t="s">
        <v>10</v>
      </c>
      <c r="R46" s="2" t="s">
        <v>1298</v>
      </c>
      <c r="S46" s="15" t="s">
        <v>10</v>
      </c>
      <c r="T46" s="41" t="s">
        <v>1291</v>
      </c>
    </row>
    <row r="47" spans="1:20" x14ac:dyDescent="0.25">
      <c r="A47" s="4" t="s">
        <v>37</v>
      </c>
      <c r="B47" s="8" t="s">
        <v>688</v>
      </c>
      <c r="C47" s="10" t="s">
        <v>683</v>
      </c>
      <c r="D47" s="8" t="s">
        <v>684</v>
      </c>
      <c r="E47" s="10" t="s">
        <v>1374</v>
      </c>
      <c r="F47" s="5">
        <v>-0.124</v>
      </c>
      <c r="G47" s="5">
        <v>0.53300000000000003</v>
      </c>
      <c r="H47" s="5">
        <v>0.43</v>
      </c>
      <c r="I47" s="6">
        <v>1E-3</v>
      </c>
      <c r="J47" s="3">
        <v>-0.45350166196278974</v>
      </c>
      <c r="K47" s="3">
        <v>-6.6613240534001486E-2</v>
      </c>
      <c r="L47" s="6" t="s">
        <v>333</v>
      </c>
      <c r="M47" s="20" t="s">
        <v>333</v>
      </c>
      <c r="N47" s="15" t="s">
        <v>335</v>
      </c>
      <c r="O47" s="15" t="s">
        <v>335</v>
      </c>
      <c r="P47" s="2" t="s">
        <v>1292</v>
      </c>
      <c r="Q47" s="2" t="s">
        <v>10</v>
      </c>
      <c r="R47" s="2" t="s">
        <v>1298</v>
      </c>
      <c r="S47" s="15" t="s">
        <v>10</v>
      </c>
      <c r="T47" s="41" t="s">
        <v>1291</v>
      </c>
    </row>
    <row r="48" spans="1:20" x14ac:dyDescent="0.25">
      <c r="A48" s="4" t="s">
        <v>78</v>
      </c>
      <c r="B48" s="8" t="s">
        <v>689</v>
      </c>
      <c r="C48" s="10" t="s">
        <v>690</v>
      </c>
      <c r="D48" s="8" t="s">
        <v>691</v>
      </c>
      <c r="E48" s="10" t="s">
        <v>1444</v>
      </c>
      <c r="F48" s="5">
        <v>-0.13100000000000001</v>
      </c>
      <c r="G48" s="5">
        <v>0.39500000000000002</v>
      </c>
      <c r="H48" s="5">
        <v>0.44800000000000001</v>
      </c>
      <c r="I48" s="6">
        <v>2.1000000000000001E-2</v>
      </c>
      <c r="J48" s="3">
        <v>0.10499749021168264</v>
      </c>
      <c r="K48" s="3">
        <v>0.12835357795468946</v>
      </c>
      <c r="L48" s="6" t="s">
        <v>333</v>
      </c>
      <c r="M48" s="20" t="s">
        <v>333</v>
      </c>
      <c r="N48" s="15" t="s">
        <v>335</v>
      </c>
      <c r="O48" s="15" t="s">
        <v>335</v>
      </c>
      <c r="P48" s="2" t="s">
        <v>1292</v>
      </c>
      <c r="Q48" s="2" t="s">
        <v>10</v>
      </c>
      <c r="R48" s="2" t="s">
        <v>1542</v>
      </c>
      <c r="S48" s="15" t="s">
        <v>10</v>
      </c>
      <c r="T48" s="41" t="s">
        <v>1291</v>
      </c>
    </row>
    <row r="49" spans="1:20" x14ac:dyDescent="0.25">
      <c r="A49" s="4" t="s">
        <v>40</v>
      </c>
      <c r="B49" s="8" t="s">
        <v>692</v>
      </c>
      <c r="C49" s="10" t="s">
        <v>693</v>
      </c>
      <c r="D49" s="8" t="s">
        <v>694</v>
      </c>
      <c r="E49" s="10" t="s">
        <v>1193</v>
      </c>
      <c r="F49" s="5">
        <v>-0.153</v>
      </c>
      <c r="G49" s="5">
        <v>0.54200000000000004</v>
      </c>
      <c r="H49" s="5">
        <v>0.34599999999999997</v>
      </c>
      <c r="I49" s="6">
        <v>0</v>
      </c>
      <c r="J49" s="3">
        <v>-0.51488738160099035</v>
      </c>
      <c r="K49" s="3">
        <v>-0.31031875491670308</v>
      </c>
      <c r="L49" s="6" t="s">
        <v>333</v>
      </c>
      <c r="M49" s="20" t="s">
        <v>333</v>
      </c>
      <c r="N49" s="15" t="s">
        <v>335</v>
      </c>
      <c r="O49" s="15" t="s">
        <v>335</v>
      </c>
      <c r="P49" s="2" t="s">
        <v>1292</v>
      </c>
      <c r="Q49" s="2" t="s">
        <v>10</v>
      </c>
      <c r="R49" s="2" t="s">
        <v>1298</v>
      </c>
      <c r="S49" s="15" t="s">
        <v>10</v>
      </c>
      <c r="T49" s="41" t="s">
        <v>1291</v>
      </c>
    </row>
    <row r="50" spans="1:20" x14ac:dyDescent="0.25">
      <c r="A50" s="4" t="s">
        <v>31</v>
      </c>
      <c r="B50" s="8" t="s">
        <v>695</v>
      </c>
      <c r="C50" s="10" t="s">
        <v>696</v>
      </c>
      <c r="D50" s="8" t="s">
        <v>697</v>
      </c>
      <c r="E50" s="10" t="s">
        <v>1445</v>
      </c>
      <c r="F50" s="5">
        <v>-0.158</v>
      </c>
      <c r="G50" s="5">
        <v>0.51200000000000001</v>
      </c>
      <c r="H50" s="5">
        <v>0.33100000000000002</v>
      </c>
      <c r="I50" s="6">
        <v>1E-3</v>
      </c>
      <c r="J50" s="3">
        <v>-0.17144307174567211</v>
      </c>
      <c r="K50" s="3">
        <v>0.50612150939116751</v>
      </c>
      <c r="L50" s="6" t="s">
        <v>333</v>
      </c>
      <c r="M50" s="20" t="s">
        <v>333</v>
      </c>
      <c r="N50" s="15" t="s">
        <v>335</v>
      </c>
      <c r="O50" s="15" t="s">
        <v>335</v>
      </c>
      <c r="P50" s="2" t="s">
        <v>1292</v>
      </c>
      <c r="Q50" s="2" t="s">
        <v>10</v>
      </c>
      <c r="R50" s="2" t="s">
        <v>1298</v>
      </c>
      <c r="S50" s="15" t="s">
        <v>10</v>
      </c>
      <c r="T50" s="41" t="s">
        <v>1291</v>
      </c>
    </row>
    <row r="51" spans="1:20" x14ac:dyDescent="0.25">
      <c r="A51" s="4" t="s">
        <v>65</v>
      </c>
      <c r="B51" s="8" t="s">
        <v>698</v>
      </c>
      <c r="C51" s="10" t="s">
        <v>699</v>
      </c>
      <c r="D51" s="8" t="s">
        <v>700</v>
      </c>
      <c r="E51" s="10" t="s">
        <v>1446</v>
      </c>
      <c r="F51" s="5">
        <v>-0.185</v>
      </c>
      <c r="G51" s="5">
        <v>1.4139999999999999</v>
      </c>
      <c r="H51" s="5">
        <v>0.33500000000000002</v>
      </c>
      <c r="I51" s="6">
        <v>1E-3</v>
      </c>
      <c r="J51" s="3">
        <v>-0.92763785037509139</v>
      </c>
      <c r="K51" s="3">
        <v>0.36245298572179957</v>
      </c>
      <c r="L51" s="6" t="s">
        <v>333</v>
      </c>
      <c r="M51" s="20" t="s">
        <v>333</v>
      </c>
      <c r="N51" s="15" t="s">
        <v>335</v>
      </c>
      <c r="O51" s="15" t="s">
        <v>335</v>
      </c>
      <c r="P51" s="2" t="s">
        <v>1292</v>
      </c>
      <c r="Q51" s="2" t="s">
        <v>10</v>
      </c>
      <c r="R51" s="2" t="s">
        <v>1300</v>
      </c>
      <c r="S51" s="15" t="s">
        <v>10</v>
      </c>
      <c r="T51" s="41" t="s">
        <v>1291</v>
      </c>
    </row>
    <row r="52" spans="1:20" x14ac:dyDescent="0.25">
      <c r="A52" s="4" t="s">
        <v>42</v>
      </c>
      <c r="B52" s="8" t="s">
        <v>376</v>
      </c>
      <c r="C52" s="10" t="s">
        <v>377</v>
      </c>
      <c r="D52" s="8" t="s">
        <v>378</v>
      </c>
      <c r="E52" s="10" t="s">
        <v>1364</v>
      </c>
      <c r="F52" s="5">
        <v>-0.187</v>
      </c>
      <c r="G52" s="5">
        <v>0.35699999999999998</v>
      </c>
      <c r="H52" s="5">
        <v>0.251</v>
      </c>
      <c r="I52" s="6">
        <v>1.7000000000000001E-2</v>
      </c>
      <c r="J52" s="3">
        <v>-0.47423612630704254</v>
      </c>
      <c r="K52" s="3">
        <v>-0.51585471670519489</v>
      </c>
      <c r="L52" s="6" t="s">
        <v>333</v>
      </c>
      <c r="M52" s="20" t="s">
        <v>333</v>
      </c>
      <c r="N52" s="15" t="s">
        <v>336</v>
      </c>
      <c r="O52" s="15" t="s">
        <v>335</v>
      </c>
      <c r="P52" s="2" t="s">
        <v>1292</v>
      </c>
      <c r="Q52" s="2" t="s">
        <v>10</v>
      </c>
      <c r="R52" s="2" t="s">
        <v>1296</v>
      </c>
      <c r="S52" s="15" t="s">
        <v>10</v>
      </c>
      <c r="T52" s="41" t="s">
        <v>1291</v>
      </c>
    </row>
    <row r="53" spans="1:20" x14ac:dyDescent="0.25">
      <c r="A53" s="4" t="s">
        <v>59</v>
      </c>
      <c r="B53" s="8" t="s">
        <v>701</v>
      </c>
      <c r="C53" s="10" t="s">
        <v>702</v>
      </c>
      <c r="D53" s="8" t="s">
        <v>703</v>
      </c>
      <c r="E53" s="10" t="s">
        <v>1447</v>
      </c>
      <c r="F53" s="5">
        <v>-0.26200000000000001</v>
      </c>
      <c r="G53" s="5">
        <v>-0.76300000000000001</v>
      </c>
      <c r="H53" s="5">
        <v>0.10199999999999999</v>
      </c>
      <c r="I53" s="6">
        <v>0</v>
      </c>
      <c r="J53" s="3">
        <v>-0.60201033383505143</v>
      </c>
      <c r="K53" s="3">
        <v>-0.28144652755349264</v>
      </c>
      <c r="L53" s="6" t="s">
        <v>333</v>
      </c>
      <c r="M53" s="20" t="s">
        <v>333</v>
      </c>
      <c r="N53" s="15" t="s">
        <v>335</v>
      </c>
      <c r="O53" s="15" t="s">
        <v>335</v>
      </c>
      <c r="P53" s="2" t="s">
        <v>1292</v>
      </c>
      <c r="Q53" s="2" t="s">
        <v>10</v>
      </c>
      <c r="R53" s="2" t="s">
        <v>1539</v>
      </c>
      <c r="S53" s="15" t="s">
        <v>10</v>
      </c>
      <c r="T53" s="41" t="s">
        <v>1291</v>
      </c>
    </row>
    <row r="54" spans="1:20" x14ac:dyDescent="0.25">
      <c r="A54" s="4" t="s">
        <v>52</v>
      </c>
      <c r="B54" s="8" t="s">
        <v>704</v>
      </c>
      <c r="C54" s="10" t="s">
        <v>705</v>
      </c>
      <c r="D54" s="8" t="s">
        <v>706</v>
      </c>
      <c r="E54" s="10" t="s">
        <v>1448</v>
      </c>
      <c r="F54" s="5">
        <v>-0.29899999999999999</v>
      </c>
      <c r="G54" s="5">
        <v>-0.7</v>
      </c>
      <c r="H54" s="5">
        <v>0.35299999999999998</v>
      </c>
      <c r="I54" s="6">
        <v>4.5999999999999999E-2</v>
      </c>
      <c r="J54" s="3">
        <v>-0.18709684158327142</v>
      </c>
      <c r="K54" s="3">
        <v>-0.27290073448099961</v>
      </c>
      <c r="L54" s="6" t="s">
        <v>333</v>
      </c>
      <c r="M54" s="20" t="s">
        <v>333</v>
      </c>
      <c r="N54" s="15" t="s">
        <v>335</v>
      </c>
      <c r="O54" s="15" t="s">
        <v>335</v>
      </c>
      <c r="P54" s="2" t="s">
        <v>1292</v>
      </c>
      <c r="Q54" s="2" t="s">
        <v>10</v>
      </c>
      <c r="R54" s="2" t="s">
        <v>1536</v>
      </c>
      <c r="S54" s="15" t="s">
        <v>10</v>
      </c>
      <c r="T54" s="41" t="s">
        <v>1291</v>
      </c>
    </row>
    <row r="55" spans="1:20" x14ac:dyDescent="0.25">
      <c r="A55" s="4" t="s">
        <v>74</v>
      </c>
      <c r="B55" s="8" t="s">
        <v>707</v>
      </c>
      <c r="C55" s="10" t="s">
        <v>708</v>
      </c>
      <c r="D55" s="8" t="s">
        <v>709</v>
      </c>
      <c r="E55" s="10" t="s">
        <v>1194</v>
      </c>
      <c r="F55" s="5">
        <v>-0.308</v>
      </c>
      <c r="G55" s="5">
        <v>0.96499999999999997</v>
      </c>
      <c r="H55" s="5">
        <v>0.375</v>
      </c>
      <c r="I55" s="6">
        <v>1.7000000000000001E-2</v>
      </c>
      <c r="J55" s="3">
        <v>-0.47922217861209504</v>
      </c>
      <c r="K55" s="3">
        <v>0.21592204154996683</v>
      </c>
      <c r="L55" s="6" t="s">
        <v>333</v>
      </c>
      <c r="M55" s="20" t="s">
        <v>333</v>
      </c>
      <c r="N55" s="15" t="s">
        <v>335</v>
      </c>
      <c r="O55" s="15" t="s">
        <v>335</v>
      </c>
      <c r="P55" s="2" t="s">
        <v>1292</v>
      </c>
      <c r="Q55" s="2" t="s">
        <v>10</v>
      </c>
      <c r="R55" s="2" t="s">
        <v>1299</v>
      </c>
      <c r="S55" s="15" t="s">
        <v>10</v>
      </c>
      <c r="T55" s="41" t="s">
        <v>1291</v>
      </c>
    </row>
    <row r="56" spans="1:20" x14ac:dyDescent="0.25">
      <c r="A56" s="4" t="s">
        <v>21</v>
      </c>
      <c r="B56" s="8" t="s">
        <v>710</v>
      </c>
      <c r="C56" s="10" t="s">
        <v>406</v>
      </c>
      <c r="D56" s="8" t="s">
        <v>407</v>
      </c>
      <c r="E56" s="10" t="s">
        <v>1371</v>
      </c>
      <c r="F56" s="5">
        <v>-0.34899999999999998</v>
      </c>
      <c r="G56" s="5">
        <v>-0.156</v>
      </c>
      <c r="H56" s="5">
        <v>1.9E-2</v>
      </c>
      <c r="I56" s="6">
        <v>0.36399999999999999</v>
      </c>
      <c r="J56" s="3">
        <v>-0.41243933950516559</v>
      </c>
      <c r="K56" s="3">
        <v>-0.42689752808798614</v>
      </c>
      <c r="L56" s="6" t="s">
        <v>333</v>
      </c>
      <c r="M56" s="20" t="s">
        <v>333</v>
      </c>
      <c r="N56" s="15" t="s">
        <v>335</v>
      </c>
      <c r="O56" s="15" t="s">
        <v>335</v>
      </c>
      <c r="P56" s="2" t="s">
        <v>1292</v>
      </c>
      <c r="Q56" s="2" t="s">
        <v>10</v>
      </c>
      <c r="R56" s="2" t="s">
        <v>1293</v>
      </c>
      <c r="S56" s="15" t="s">
        <v>10</v>
      </c>
      <c r="T56" s="41" t="s">
        <v>1291</v>
      </c>
    </row>
    <row r="57" spans="1:20" x14ac:dyDescent="0.25">
      <c r="A57" s="4" t="s">
        <v>34</v>
      </c>
      <c r="B57" s="8" t="s">
        <v>362</v>
      </c>
      <c r="C57" s="10" t="s">
        <v>363</v>
      </c>
      <c r="D57" s="8" t="s">
        <v>364</v>
      </c>
      <c r="E57" s="10" t="s">
        <v>1360</v>
      </c>
      <c r="F57" s="5">
        <v>-0.35199999999999998</v>
      </c>
      <c r="G57" s="5">
        <v>0.50700000000000001</v>
      </c>
      <c r="H57" s="5">
        <v>0.03</v>
      </c>
      <c r="I57" s="6">
        <v>1E-3</v>
      </c>
      <c r="J57" s="3">
        <v>-0.16507512304927305</v>
      </c>
      <c r="K57" s="3">
        <v>-0.33339290516463171</v>
      </c>
      <c r="L57" s="6" t="s">
        <v>333</v>
      </c>
      <c r="M57" s="20" t="s">
        <v>333</v>
      </c>
      <c r="N57" s="15" t="s">
        <v>335</v>
      </c>
      <c r="O57" s="15" t="s">
        <v>335</v>
      </c>
      <c r="P57" s="2" t="s">
        <v>1292</v>
      </c>
      <c r="Q57" s="2" t="s">
        <v>10</v>
      </c>
      <c r="R57" s="2" t="s">
        <v>1298</v>
      </c>
      <c r="S57" s="15" t="s">
        <v>10</v>
      </c>
      <c r="T57" s="41" t="s">
        <v>1291</v>
      </c>
    </row>
    <row r="58" spans="1:20" x14ac:dyDescent="0.25">
      <c r="A58" s="4" t="s">
        <v>64</v>
      </c>
      <c r="B58" s="8" t="s">
        <v>711</v>
      </c>
      <c r="C58" s="10" t="s">
        <v>712</v>
      </c>
      <c r="D58" s="8" t="s">
        <v>713</v>
      </c>
      <c r="E58" s="10" t="s">
        <v>1449</v>
      </c>
      <c r="F58" s="5">
        <v>-0.36899999999999999</v>
      </c>
      <c r="G58" s="5">
        <v>-0.30299999999999999</v>
      </c>
      <c r="H58" s="5">
        <v>2.8000000000000001E-2</v>
      </c>
      <c r="I58" s="6">
        <v>7.5999999999999998E-2</v>
      </c>
      <c r="J58" s="3">
        <v>-1.7646382023241804</v>
      </c>
      <c r="K58" s="3">
        <v>-1.3719985019982091</v>
      </c>
      <c r="L58" s="6" t="s">
        <v>334</v>
      </c>
      <c r="M58" s="20" t="s">
        <v>334</v>
      </c>
      <c r="N58" s="15" t="s">
        <v>336</v>
      </c>
      <c r="O58" s="15" t="s">
        <v>336</v>
      </c>
      <c r="P58" s="2" t="s">
        <v>1292</v>
      </c>
      <c r="Q58" s="2" t="s">
        <v>10</v>
      </c>
      <c r="R58" s="2" t="s">
        <v>1300</v>
      </c>
      <c r="S58" s="15" t="s">
        <v>10</v>
      </c>
      <c r="T58" s="41" t="s">
        <v>1291</v>
      </c>
    </row>
    <row r="59" spans="1:20" x14ac:dyDescent="0.25">
      <c r="A59" s="4" t="s">
        <v>61</v>
      </c>
      <c r="B59" s="8" t="s">
        <v>714</v>
      </c>
      <c r="C59" s="10" t="s">
        <v>715</v>
      </c>
      <c r="D59" s="8" t="s">
        <v>716</v>
      </c>
      <c r="E59" s="10" t="s">
        <v>1450</v>
      </c>
      <c r="F59" s="5">
        <v>-0.378</v>
      </c>
      <c r="G59" s="5">
        <v>-0.157</v>
      </c>
      <c r="H59" s="5">
        <v>1.2999999999999999E-2</v>
      </c>
      <c r="I59" s="6">
        <v>0.35899999999999999</v>
      </c>
      <c r="J59" s="3">
        <v>-0.23990990627818573</v>
      </c>
      <c r="K59" s="3">
        <v>0.30123153607217962</v>
      </c>
      <c r="L59" s="6" t="s">
        <v>333</v>
      </c>
      <c r="M59" s="20" t="s">
        <v>333</v>
      </c>
      <c r="N59" s="15" t="s">
        <v>335</v>
      </c>
      <c r="O59" s="15" t="s">
        <v>335</v>
      </c>
      <c r="P59" s="2" t="s">
        <v>1292</v>
      </c>
      <c r="Q59" s="2" t="s">
        <v>10</v>
      </c>
      <c r="R59" s="2" t="s">
        <v>1300</v>
      </c>
      <c r="S59" s="15" t="s">
        <v>10</v>
      </c>
      <c r="T59" s="41" t="s">
        <v>1291</v>
      </c>
    </row>
    <row r="60" spans="1:20" x14ac:dyDescent="0.25">
      <c r="A60" s="4" t="s">
        <v>26</v>
      </c>
      <c r="B60" s="8" t="s">
        <v>717</v>
      </c>
      <c r="C60" s="10" t="s">
        <v>718</v>
      </c>
      <c r="D60" s="8" t="s">
        <v>719</v>
      </c>
      <c r="E60" s="10" t="s">
        <v>1451</v>
      </c>
      <c r="F60" s="5">
        <v>-0.38800000000000001</v>
      </c>
      <c r="G60" s="5">
        <v>9.0999999999999998E-2</v>
      </c>
      <c r="H60" s="5">
        <v>2.3E-2</v>
      </c>
      <c r="I60" s="6">
        <v>0.57799999999999996</v>
      </c>
      <c r="J60" s="3">
        <v>-0.6277674907313685</v>
      </c>
      <c r="K60" s="3">
        <v>-0.75112578360600524</v>
      </c>
      <c r="L60" s="6" t="s">
        <v>333</v>
      </c>
      <c r="M60" s="20" t="s">
        <v>333</v>
      </c>
      <c r="N60" s="15" t="s">
        <v>335</v>
      </c>
      <c r="O60" s="15" t="s">
        <v>335</v>
      </c>
      <c r="P60" s="2" t="s">
        <v>1292</v>
      </c>
      <c r="Q60" s="2" t="s">
        <v>10</v>
      </c>
      <c r="R60" s="2" t="s">
        <v>1293</v>
      </c>
      <c r="S60" s="15" t="s">
        <v>10</v>
      </c>
      <c r="T60" s="41" t="s">
        <v>1291</v>
      </c>
    </row>
    <row r="61" spans="1:20" x14ac:dyDescent="0.25">
      <c r="A61" s="4" t="s">
        <v>35</v>
      </c>
      <c r="B61" s="8" t="s">
        <v>720</v>
      </c>
      <c r="C61" s="10" t="s">
        <v>721</v>
      </c>
      <c r="D61" s="8" t="s">
        <v>722</v>
      </c>
      <c r="E61" s="10" t="s">
        <v>1452</v>
      </c>
      <c r="F61" s="5">
        <v>-0.40300000000000002</v>
      </c>
      <c r="G61" s="5">
        <v>0.36099999999999999</v>
      </c>
      <c r="H61" s="5">
        <v>3.3000000000000002E-2</v>
      </c>
      <c r="I61" s="6">
        <v>4.5999999999999999E-2</v>
      </c>
      <c r="J61" s="3">
        <v>-0.62420285678224063</v>
      </c>
      <c r="K61" s="3">
        <v>-0.25037898354812593</v>
      </c>
      <c r="L61" s="6" t="s">
        <v>333</v>
      </c>
      <c r="M61" s="20" t="s">
        <v>333</v>
      </c>
      <c r="N61" s="15" t="s">
        <v>335</v>
      </c>
      <c r="O61" s="15" t="s">
        <v>335</v>
      </c>
      <c r="P61" s="2" t="s">
        <v>1292</v>
      </c>
      <c r="Q61" s="2" t="s">
        <v>10</v>
      </c>
      <c r="R61" s="2" t="s">
        <v>1298</v>
      </c>
      <c r="S61" s="15" t="s">
        <v>10</v>
      </c>
      <c r="T61" s="41" t="s">
        <v>1291</v>
      </c>
    </row>
    <row r="62" spans="1:20" x14ac:dyDescent="0.25">
      <c r="A62" s="4" t="s">
        <v>77</v>
      </c>
      <c r="B62" s="8" t="s">
        <v>723</v>
      </c>
      <c r="C62" s="10" t="s">
        <v>724</v>
      </c>
      <c r="D62" s="8" t="s">
        <v>725</v>
      </c>
      <c r="E62" s="10" t="s">
        <v>1453</v>
      </c>
      <c r="F62" s="5">
        <v>-0.41299999999999998</v>
      </c>
      <c r="G62" s="5">
        <v>-0.16300000000000001</v>
      </c>
      <c r="H62" s="5">
        <v>2.1000000000000001E-2</v>
      </c>
      <c r="I62" s="6">
        <v>0.39300000000000002</v>
      </c>
      <c r="J62" s="3">
        <v>2.1297883388173792E-2</v>
      </c>
      <c r="K62" s="3">
        <v>0.25157125944053332</v>
      </c>
      <c r="L62" s="6" t="s">
        <v>333</v>
      </c>
      <c r="M62" s="20" t="s">
        <v>333</v>
      </c>
      <c r="N62" s="15" t="s">
        <v>335</v>
      </c>
      <c r="O62" s="15" t="s">
        <v>335</v>
      </c>
      <c r="P62" s="2" t="s">
        <v>1292</v>
      </c>
      <c r="Q62" s="2" t="s">
        <v>10</v>
      </c>
      <c r="R62" s="2" t="s">
        <v>1542</v>
      </c>
      <c r="S62" s="15" t="s">
        <v>10</v>
      </c>
      <c r="T62" s="41" t="s">
        <v>1291</v>
      </c>
    </row>
    <row r="63" spans="1:20" x14ac:dyDescent="0.25">
      <c r="A63" s="4" t="s">
        <v>30</v>
      </c>
      <c r="B63" s="8" t="s">
        <v>388</v>
      </c>
      <c r="C63" s="10" t="s">
        <v>372</v>
      </c>
      <c r="D63" s="8" t="s">
        <v>373</v>
      </c>
      <c r="E63" s="10" t="s">
        <v>1282</v>
      </c>
      <c r="F63" s="5">
        <v>-0.42599999999999999</v>
      </c>
      <c r="G63" s="5">
        <v>-0.215</v>
      </c>
      <c r="H63" s="5">
        <v>2E-3</v>
      </c>
      <c r="I63" s="6">
        <v>0.185</v>
      </c>
      <c r="J63" s="3">
        <v>-0.62942975284624503</v>
      </c>
      <c r="K63" s="3">
        <v>-0.73897914585486846</v>
      </c>
      <c r="L63" s="6" t="s">
        <v>333</v>
      </c>
      <c r="M63" s="20" t="s">
        <v>333</v>
      </c>
      <c r="N63" s="15" t="s">
        <v>336</v>
      </c>
      <c r="O63" s="15" t="s">
        <v>336</v>
      </c>
      <c r="P63" s="2" t="s">
        <v>1292</v>
      </c>
      <c r="Q63" s="2" t="s">
        <v>10</v>
      </c>
      <c r="R63" s="2" t="s">
        <v>1298</v>
      </c>
      <c r="S63" s="15" t="s">
        <v>10</v>
      </c>
      <c r="T63" s="41" t="s">
        <v>1291</v>
      </c>
    </row>
    <row r="64" spans="1:20" x14ac:dyDescent="0.25">
      <c r="A64" s="4" t="s">
        <v>27</v>
      </c>
      <c r="B64" s="8" t="s">
        <v>358</v>
      </c>
      <c r="C64" s="10" t="s">
        <v>359</v>
      </c>
      <c r="D64" s="8" t="s">
        <v>360</v>
      </c>
      <c r="E64" s="10" t="s">
        <v>1359</v>
      </c>
      <c r="F64" s="5">
        <v>-0.441</v>
      </c>
      <c r="G64" s="5">
        <v>-0.316</v>
      </c>
      <c r="H64" s="5">
        <v>1E-3</v>
      </c>
      <c r="I64" s="6">
        <v>2.9000000000000001E-2</v>
      </c>
      <c r="J64" s="3">
        <v>-1.0765912504909367</v>
      </c>
      <c r="K64" s="3">
        <v>-2.0617612008745847</v>
      </c>
      <c r="L64" s="6" t="s">
        <v>333</v>
      </c>
      <c r="M64" s="20" t="s">
        <v>333</v>
      </c>
      <c r="N64" s="15" t="s">
        <v>335</v>
      </c>
      <c r="O64" s="15" t="s">
        <v>335</v>
      </c>
      <c r="P64" s="2" t="s">
        <v>1292</v>
      </c>
      <c r="Q64" s="2" t="s">
        <v>10</v>
      </c>
      <c r="R64" s="2" t="s">
        <v>1293</v>
      </c>
      <c r="S64" s="15" t="s">
        <v>10</v>
      </c>
      <c r="T64" s="41" t="s">
        <v>1291</v>
      </c>
    </row>
    <row r="65" spans="1:20" x14ac:dyDescent="0.25">
      <c r="A65" s="4" t="s">
        <v>70</v>
      </c>
      <c r="B65" s="8" t="s">
        <v>726</v>
      </c>
      <c r="C65" s="10" t="s">
        <v>727</v>
      </c>
      <c r="D65" s="8" t="s">
        <v>728</v>
      </c>
      <c r="E65" s="10" t="s">
        <v>1454</v>
      </c>
      <c r="F65" s="5">
        <v>-0.47399999999999998</v>
      </c>
      <c r="G65" s="5">
        <v>-1.4E-2</v>
      </c>
      <c r="H65" s="5">
        <v>0</v>
      </c>
      <c r="I65" s="6">
        <v>0.749</v>
      </c>
      <c r="J65" s="3">
        <v>-0.76306232066831126</v>
      </c>
      <c r="K65" s="3">
        <v>-0.10999481676499651</v>
      </c>
      <c r="L65" s="6" t="s">
        <v>333</v>
      </c>
      <c r="M65" s="20" t="s">
        <v>333</v>
      </c>
      <c r="N65" s="15" t="s">
        <v>335</v>
      </c>
      <c r="O65" s="15" t="s">
        <v>335</v>
      </c>
      <c r="P65" s="2" t="s">
        <v>1292</v>
      </c>
      <c r="Q65" s="2" t="s">
        <v>10</v>
      </c>
      <c r="R65" s="2" t="s">
        <v>1299</v>
      </c>
      <c r="S65" s="15" t="s">
        <v>10</v>
      </c>
      <c r="T65" s="41" t="s">
        <v>1291</v>
      </c>
    </row>
    <row r="66" spans="1:20" x14ac:dyDescent="0.25">
      <c r="A66" s="4" t="s">
        <v>12</v>
      </c>
      <c r="B66" s="8" t="s">
        <v>729</v>
      </c>
      <c r="C66" s="10" t="s">
        <v>380</v>
      </c>
      <c r="D66" s="8" t="s">
        <v>381</v>
      </c>
      <c r="E66" s="10" t="s">
        <v>1281</v>
      </c>
      <c r="F66" s="5">
        <v>-0.61499999999999999</v>
      </c>
      <c r="G66" s="5">
        <v>-1.046</v>
      </c>
      <c r="H66" s="5">
        <v>0</v>
      </c>
      <c r="I66" s="6">
        <v>1E-3</v>
      </c>
      <c r="J66" s="3">
        <v>-0.5700816082524448</v>
      </c>
      <c r="K66" s="3">
        <v>-0.61274284728330131</v>
      </c>
      <c r="L66" s="6" t="s">
        <v>333</v>
      </c>
      <c r="M66" s="20" t="s">
        <v>333</v>
      </c>
      <c r="N66" s="15" t="s">
        <v>335</v>
      </c>
      <c r="O66" s="15" t="s">
        <v>335</v>
      </c>
      <c r="P66" s="2" t="s">
        <v>1292</v>
      </c>
      <c r="Q66" s="2" t="s">
        <v>10</v>
      </c>
      <c r="R66" s="2" t="s">
        <v>1293</v>
      </c>
      <c r="S66" s="15" t="s">
        <v>10</v>
      </c>
      <c r="T66" s="41" t="s">
        <v>1291</v>
      </c>
    </row>
    <row r="67" spans="1:20" x14ac:dyDescent="0.25">
      <c r="A67" s="4" t="s">
        <v>76</v>
      </c>
      <c r="B67" s="8" t="s">
        <v>730</v>
      </c>
      <c r="C67" s="10" t="s">
        <v>731</v>
      </c>
      <c r="D67" s="8" t="s">
        <v>732</v>
      </c>
      <c r="E67" s="10" t="s">
        <v>1455</v>
      </c>
      <c r="F67" s="5">
        <v>-0.71099999999999997</v>
      </c>
      <c r="G67" s="5">
        <v>-0.374</v>
      </c>
      <c r="H67" s="5">
        <v>3.0000000000000001E-3</v>
      </c>
      <c r="I67" s="6">
        <v>0.08</v>
      </c>
      <c r="J67" s="3">
        <v>-0.15995240714733402</v>
      </c>
      <c r="K67" s="3">
        <v>1.0473837763359448</v>
      </c>
      <c r="L67" s="6" t="s">
        <v>333</v>
      </c>
      <c r="M67" s="20" t="s">
        <v>334</v>
      </c>
      <c r="N67" s="15" t="s">
        <v>335</v>
      </c>
      <c r="O67" s="15" t="s">
        <v>336</v>
      </c>
      <c r="P67" s="2" t="s">
        <v>1292</v>
      </c>
      <c r="Q67" s="2" t="s">
        <v>10</v>
      </c>
      <c r="R67" s="2" t="s">
        <v>1542</v>
      </c>
      <c r="S67" s="15" t="s">
        <v>10</v>
      </c>
      <c r="T67" s="41" t="s">
        <v>1291</v>
      </c>
    </row>
    <row r="68" spans="1:20" x14ac:dyDescent="0.25">
      <c r="A68" s="4" t="s">
        <v>18</v>
      </c>
      <c r="B68" s="8" t="s">
        <v>389</v>
      </c>
      <c r="C68" s="10" t="s">
        <v>390</v>
      </c>
      <c r="D68" s="8" t="s">
        <v>391</v>
      </c>
      <c r="E68" s="10" t="s">
        <v>1283</v>
      </c>
      <c r="F68" s="5">
        <v>-0.91200000000000003</v>
      </c>
      <c r="G68" s="5">
        <v>-0.35</v>
      </c>
      <c r="H68" s="5">
        <v>3.0000000000000001E-3</v>
      </c>
      <c r="I68" s="6">
        <v>3.5999999999999997E-2</v>
      </c>
      <c r="J68" s="3">
        <v>-0.81934478835825142</v>
      </c>
      <c r="K68" s="3">
        <v>0.2556642045571203</v>
      </c>
      <c r="L68" s="6" t="s">
        <v>333</v>
      </c>
      <c r="M68" s="20" t="s">
        <v>333</v>
      </c>
      <c r="N68" s="15" t="s">
        <v>335</v>
      </c>
      <c r="O68" s="15" t="s">
        <v>335</v>
      </c>
      <c r="P68" s="2" t="s">
        <v>1292</v>
      </c>
      <c r="Q68" s="2" t="s">
        <v>10</v>
      </c>
      <c r="R68" s="2" t="s">
        <v>1293</v>
      </c>
      <c r="S68" s="15" t="s">
        <v>10</v>
      </c>
      <c r="T68" s="41" t="s">
        <v>1291</v>
      </c>
    </row>
    <row r="69" spans="1:20" x14ac:dyDescent="0.25">
      <c r="A69" s="4" t="s">
        <v>18</v>
      </c>
      <c r="B69" s="8" t="s">
        <v>392</v>
      </c>
      <c r="C69" s="10" t="s">
        <v>390</v>
      </c>
      <c r="D69" s="8" t="s">
        <v>391</v>
      </c>
      <c r="E69" s="10" t="s">
        <v>1284</v>
      </c>
      <c r="F69" s="5">
        <v>-0.91300000000000003</v>
      </c>
      <c r="G69" s="5">
        <v>0.27100000000000002</v>
      </c>
      <c r="H69" s="5">
        <v>4.0000000000000001E-3</v>
      </c>
      <c r="I69" s="6">
        <v>0.28599999999999998</v>
      </c>
      <c r="J69" s="3">
        <v>-0.81934478835825142</v>
      </c>
      <c r="K69" s="3">
        <v>0.2556642045571203</v>
      </c>
      <c r="L69" s="6" t="s">
        <v>333</v>
      </c>
      <c r="M69" s="20" t="s">
        <v>333</v>
      </c>
      <c r="N69" s="15" t="s">
        <v>335</v>
      </c>
      <c r="O69" s="15" t="s">
        <v>335</v>
      </c>
      <c r="P69" s="2" t="s">
        <v>1292</v>
      </c>
      <c r="Q69" s="2" t="s">
        <v>10</v>
      </c>
      <c r="R69" s="2" t="s">
        <v>1293</v>
      </c>
      <c r="S69" s="15" t="s">
        <v>10</v>
      </c>
      <c r="T69" s="41" t="s">
        <v>1291</v>
      </c>
    </row>
    <row r="70" spans="1:20" x14ac:dyDescent="0.25">
      <c r="A70" s="4" t="s">
        <v>51</v>
      </c>
      <c r="B70" s="8" t="s">
        <v>411</v>
      </c>
      <c r="C70" s="10" t="s">
        <v>412</v>
      </c>
      <c r="D70" s="8" t="s">
        <v>413</v>
      </c>
      <c r="E70" s="10" t="s">
        <v>1195</v>
      </c>
      <c r="F70" s="5">
        <v>-0.94599999999999995</v>
      </c>
      <c r="G70" s="5">
        <v>-0.85199999999999998</v>
      </c>
      <c r="H70" s="5">
        <v>1E-3</v>
      </c>
      <c r="I70" s="6">
        <v>2E-3</v>
      </c>
      <c r="J70" s="3">
        <v>0.57372298035961533</v>
      </c>
      <c r="K70" s="3">
        <v>0.79033702287837504</v>
      </c>
      <c r="L70" s="6" t="s">
        <v>333</v>
      </c>
      <c r="M70" s="20" t="s">
        <v>333</v>
      </c>
      <c r="N70" s="15" t="s">
        <v>335</v>
      </c>
      <c r="O70" s="15" t="s">
        <v>335</v>
      </c>
      <c r="P70" s="2" t="s">
        <v>1292</v>
      </c>
      <c r="Q70" s="2" t="s">
        <v>10</v>
      </c>
      <c r="R70" s="2" t="s">
        <v>1302</v>
      </c>
      <c r="S70" s="15" t="s">
        <v>10</v>
      </c>
      <c r="T70" s="41" t="s">
        <v>1291</v>
      </c>
    </row>
    <row r="71" spans="1:20" x14ac:dyDescent="0.25">
      <c r="A71" s="4" t="s">
        <v>68</v>
      </c>
      <c r="B71" s="8" t="s">
        <v>733</v>
      </c>
      <c r="C71" s="10" t="s">
        <v>734</v>
      </c>
      <c r="D71" s="8" t="s">
        <v>735</v>
      </c>
      <c r="E71" s="10" t="s">
        <v>1456</v>
      </c>
      <c r="F71" s="5">
        <v>-0.97499999999999998</v>
      </c>
      <c r="G71" s="5">
        <v>-0.71399999999999997</v>
      </c>
      <c r="H71" s="5">
        <v>1E-3</v>
      </c>
      <c r="I71" s="6">
        <v>2E-3</v>
      </c>
      <c r="J71" s="3">
        <v>6.9959661874706106E-2</v>
      </c>
      <c r="K71" s="3">
        <v>-0.11097114661733341</v>
      </c>
      <c r="L71" s="6" t="s">
        <v>333</v>
      </c>
      <c r="M71" s="20" t="s">
        <v>333</v>
      </c>
      <c r="N71" s="15" t="s">
        <v>335</v>
      </c>
      <c r="O71" s="15" t="s">
        <v>335</v>
      </c>
      <c r="P71" s="2" t="s">
        <v>1292</v>
      </c>
      <c r="Q71" s="2" t="s">
        <v>10</v>
      </c>
      <c r="R71" s="2" t="s">
        <v>1543</v>
      </c>
      <c r="S71" s="15" t="s">
        <v>10</v>
      </c>
      <c r="T71" s="41" t="s">
        <v>1291</v>
      </c>
    </row>
    <row r="72" spans="1:20" x14ac:dyDescent="0.25">
      <c r="A72" s="4" t="s">
        <v>67</v>
      </c>
      <c r="B72" s="8" t="s">
        <v>736</v>
      </c>
      <c r="C72" s="10" t="s">
        <v>737</v>
      </c>
      <c r="D72" s="8" t="s">
        <v>738</v>
      </c>
      <c r="E72" s="10" t="s">
        <v>1196</v>
      </c>
      <c r="F72" s="5">
        <v>-1.125</v>
      </c>
      <c r="G72" s="5">
        <v>-0.218</v>
      </c>
      <c r="H72" s="5">
        <v>1E-3</v>
      </c>
      <c r="I72" s="6">
        <v>0.25600000000000001</v>
      </c>
      <c r="J72" s="3">
        <v>0.21389791148157439</v>
      </c>
      <c r="K72" s="3">
        <v>0.75085457203857309</v>
      </c>
      <c r="L72" s="6" t="s">
        <v>333</v>
      </c>
      <c r="M72" s="20" t="s">
        <v>333</v>
      </c>
      <c r="N72" s="15" t="s">
        <v>335</v>
      </c>
      <c r="O72" s="15" t="s">
        <v>335</v>
      </c>
      <c r="P72" s="2" t="s">
        <v>1292</v>
      </c>
      <c r="Q72" s="2" t="s">
        <v>10</v>
      </c>
      <c r="R72" s="2" t="s">
        <v>1300</v>
      </c>
      <c r="S72" s="15" t="s">
        <v>10</v>
      </c>
      <c r="T72" s="41" t="s">
        <v>1291</v>
      </c>
    </row>
    <row r="73" spans="1:20" x14ac:dyDescent="0.25">
      <c r="A73" s="4" t="s">
        <v>60</v>
      </c>
      <c r="B73" s="8" t="s">
        <v>739</v>
      </c>
      <c r="C73" s="10" t="s">
        <v>740</v>
      </c>
      <c r="D73" s="8" t="s">
        <v>741</v>
      </c>
      <c r="E73" s="10" t="s">
        <v>1457</v>
      </c>
      <c r="F73" s="5">
        <v>-1.2549999999999999</v>
      </c>
      <c r="G73" s="5">
        <v>-0.71699999999999997</v>
      </c>
      <c r="H73" s="5">
        <v>0</v>
      </c>
      <c r="I73" s="6">
        <v>0</v>
      </c>
      <c r="J73" s="3">
        <v>-1.4240344899629792E-4</v>
      </c>
      <c r="K73" s="3">
        <v>0.69143770154752937</v>
      </c>
      <c r="L73" s="6" t="s">
        <v>333</v>
      </c>
      <c r="M73" s="20" t="s">
        <v>333</v>
      </c>
      <c r="N73" s="15" t="s">
        <v>335</v>
      </c>
      <c r="O73" s="15" t="s">
        <v>335</v>
      </c>
      <c r="P73" s="2" t="s">
        <v>1292</v>
      </c>
      <c r="Q73" s="2" t="s">
        <v>10</v>
      </c>
      <c r="R73" s="2" t="s">
        <v>1300</v>
      </c>
      <c r="S73" s="15" t="s">
        <v>10</v>
      </c>
      <c r="T73" s="41" t="s">
        <v>1291</v>
      </c>
    </row>
    <row r="74" spans="1:20" s="22" customFormat="1" x14ac:dyDescent="0.25">
      <c r="A74" s="11" t="s">
        <v>80</v>
      </c>
      <c r="B74" s="12"/>
      <c r="C74" s="13"/>
      <c r="D74" s="40"/>
      <c r="E74" s="46" t="s">
        <v>1291</v>
      </c>
      <c r="F74" s="14"/>
      <c r="G74" s="14"/>
      <c r="H74" s="14"/>
      <c r="I74" s="14"/>
      <c r="J74" s="14"/>
      <c r="K74" s="21"/>
      <c r="L74" s="18"/>
      <c r="M74" s="18"/>
      <c r="N74" s="19"/>
      <c r="O74" s="15"/>
      <c r="P74" s="2" t="s">
        <v>1291</v>
      </c>
      <c r="Q74" s="2" t="s">
        <v>1291</v>
      </c>
      <c r="R74" s="2" t="s">
        <v>1291</v>
      </c>
      <c r="S74" s="15" t="s">
        <v>1291</v>
      </c>
      <c r="T74" s="41" t="s">
        <v>1291</v>
      </c>
    </row>
    <row r="75" spans="1:20" x14ac:dyDescent="0.25">
      <c r="A75" s="4" t="s">
        <v>85</v>
      </c>
      <c r="B75" s="8" t="s">
        <v>742</v>
      </c>
      <c r="C75" s="10" t="s">
        <v>743</v>
      </c>
      <c r="D75" s="8" t="s">
        <v>744</v>
      </c>
      <c r="E75" s="10" t="s">
        <v>1197</v>
      </c>
      <c r="F75" s="5">
        <v>1.2110000000000001</v>
      </c>
      <c r="G75" s="5">
        <v>0.23799999999999999</v>
      </c>
      <c r="H75" s="5">
        <v>4.3999999999999997E-2</v>
      </c>
      <c r="I75" s="6">
        <v>0.55200000000000005</v>
      </c>
      <c r="J75" s="3">
        <v>3.6438423262142937E-2</v>
      </c>
      <c r="K75" s="3">
        <v>0.60380488620244133</v>
      </c>
      <c r="L75" s="6" t="s">
        <v>333</v>
      </c>
      <c r="M75" s="20" t="s">
        <v>333</v>
      </c>
      <c r="N75" s="15" t="s">
        <v>335</v>
      </c>
      <c r="O75" s="15" t="s">
        <v>335</v>
      </c>
      <c r="P75" s="2" t="s">
        <v>1292</v>
      </c>
      <c r="Q75" s="2" t="s">
        <v>80</v>
      </c>
      <c r="R75" s="2" t="s">
        <v>1544</v>
      </c>
      <c r="S75" s="15" t="s">
        <v>80</v>
      </c>
      <c r="T75" s="41" t="s">
        <v>1291</v>
      </c>
    </row>
    <row r="76" spans="1:20" x14ac:dyDescent="0.25">
      <c r="A76" s="4" t="s">
        <v>81</v>
      </c>
      <c r="B76" s="8" t="s">
        <v>745</v>
      </c>
      <c r="C76" s="10" t="s">
        <v>746</v>
      </c>
      <c r="D76" s="8" t="s">
        <v>747</v>
      </c>
      <c r="E76" s="10" t="s">
        <v>1198</v>
      </c>
      <c r="F76" s="5">
        <v>1.1599999999999999</v>
      </c>
      <c r="G76" s="5">
        <v>0.48499999999999999</v>
      </c>
      <c r="H76" s="5">
        <v>1.0999999999999999E-2</v>
      </c>
      <c r="I76" s="6">
        <v>0.19800000000000001</v>
      </c>
      <c r="J76" s="3">
        <v>0.29809064975139754</v>
      </c>
      <c r="K76" s="3">
        <v>1.0292933229493459</v>
      </c>
      <c r="L76" s="6" t="s">
        <v>333</v>
      </c>
      <c r="M76" s="20" t="s">
        <v>334</v>
      </c>
      <c r="N76" s="15" t="s">
        <v>335</v>
      </c>
      <c r="O76" s="15" t="s">
        <v>336</v>
      </c>
      <c r="P76" s="2" t="s">
        <v>1292</v>
      </c>
      <c r="Q76" s="2" t="s">
        <v>80</v>
      </c>
      <c r="R76" s="2" t="s">
        <v>1544</v>
      </c>
      <c r="S76" s="15" t="s">
        <v>80</v>
      </c>
      <c r="T76" s="41" t="s">
        <v>1291</v>
      </c>
    </row>
    <row r="77" spans="1:20" x14ac:dyDescent="0.25">
      <c r="A77" s="4" t="s">
        <v>95</v>
      </c>
      <c r="B77" s="8" t="s">
        <v>748</v>
      </c>
      <c r="C77" s="10" t="s">
        <v>749</v>
      </c>
      <c r="D77" s="8" t="s">
        <v>750</v>
      </c>
      <c r="E77" s="10" t="s">
        <v>1199</v>
      </c>
      <c r="F77" s="5">
        <v>0.81599999999999995</v>
      </c>
      <c r="G77" s="5">
        <v>0.38100000000000001</v>
      </c>
      <c r="H77" s="5">
        <v>3.4000000000000002E-2</v>
      </c>
      <c r="I77" s="6">
        <v>0.33500000000000002</v>
      </c>
      <c r="J77" s="3">
        <v>-6.3347263182135766E-2</v>
      </c>
      <c r="K77" s="3">
        <v>0.48960605047190975</v>
      </c>
      <c r="L77" s="6" t="s">
        <v>333</v>
      </c>
      <c r="M77" s="20" t="s">
        <v>333</v>
      </c>
      <c r="N77" s="15" t="s">
        <v>335</v>
      </c>
      <c r="O77" s="15" t="s">
        <v>335</v>
      </c>
      <c r="P77" s="2" t="s">
        <v>1292</v>
      </c>
      <c r="Q77" s="2" t="s">
        <v>80</v>
      </c>
      <c r="R77" s="2" t="s">
        <v>1544</v>
      </c>
      <c r="S77" s="15" t="s">
        <v>80</v>
      </c>
      <c r="T77" s="41" t="s">
        <v>1291</v>
      </c>
    </row>
    <row r="78" spans="1:20" x14ac:dyDescent="0.25">
      <c r="A78" s="4" t="s">
        <v>99</v>
      </c>
      <c r="B78" s="8" t="s">
        <v>751</v>
      </c>
      <c r="C78" s="10" t="s">
        <v>752</v>
      </c>
      <c r="D78" s="8" t="s">
        <v>753</v>
      </c>
      <c r="E78" s="10" t="s">
        <v>1458</v>
      </c>
      <c r="F78" s="5">
        <v>0.42599999999999999</v>
      </c>
      <c r="G78" s="5">
        <v>9.1999999999999998E-2</v>
      </c>
      <c r="H78" s="5">
        <v>2E-3</v>
      </c>
      <c r="I78" s="6">
        <v>0.54400000000000004</v>
      </c>
      <c r="J78" s="3">
        <v>-1.0103031461491649</v>
      </c>
      <c r="K78" s="3">
        <v>-0.67637578107942242</v>
      </c>
      <c r="L78" s="6" t="s">
        <v>334</v>
      </c>
      <c r="M78" s="20" t="s">
        <v>333</v>
      </c>
      <c r="N78" s="15" t="s">
        <v>336</v>
      </c>
      <c r="O78" s="15" t="s">
        <v>336</v>
      </c>
      <c r="P78" s="2" t="s">
        <v>1292</v>
      </c>
      <c r="Q78" s="2" t="s">
        <v>80</v>
      </c>
      <c r="R78" s="2" t="s">
        <v>1545</v>
      </c>
      <c r="S78" s="15" t="s">
        <v>80</v>
      </c>
      <c r="T78" s="41" t="s">
        <v>1291</v>
      </c>
    </row>
    <row r="79" spans="1:20" x14ac:dyDescent="0.25">
      <c r="A79" s="4" t="s">
        <v>83</v>
      </c>
      <c r="B79" s="8" t="s">
        <v>754</v>
      </c>
      <c r="C79" s="10" t="s">
        <v>755</v>
      </c>
      <c r="D79" s="8" t="s">
        <v>756</v>
      </c>
      <c r="E79" s="10" t="s">
        <v>1459</v>
      </c>
      <c r="F79" s="5">
        <v>0.248</v>
      </c>
      <c r="G79" s="5">
        <v>0.34699999999999998</v>
      </c>
      <c r="H79" s="5">
        <v>9.7000000000000003E-2</v>
      </c>
      <c r="I79" s="6">
        <v>1.6E-2</v>
      </c>
      <c r="J79" s="3">
        <v>-3.3553857531205855</v>
      </c>
      <c r="K79" s="3">
        <v>-1.5240743793993334</v>
      </c>
      <c r="L79" s="6" t="s">
        <v>333</v>
      </c>
      <c r="M79" s="20" t="s">
        <v>333</v>
      </c>
      <c r="N79" s="15" t="s">
        <v>335</v>
      </c>
      <c r="O79" s="15" t="s">
        <v>335</v>
      </c>
      <c r="P79" s="2" t="s">
        <v>1292</v>
      </c>
      <c r="Q79" s="2" t="s">
        <v>80</v>
      </c>
      <c r="R79" s="2" t="s">
        <v>1544</v>
      </c>
      <c r="S79" s="15" t="s">
        <v>80</v>
      </c>
      <c r="T79" s="41" t="s">
        <v>1291</v>
      </c>
    </row>
    <row r="80" spans="1:20" x14ac:dyDescent="0.25">
      <c r="A80" s="4" t="s">
        <v>93</v>
      </c>
      <c r="B80" s="8" t="s">
        <v>757</v>
      </c>
      <c r="C80" s="10" t="s">
        <v>758</v>
      </c>
      <c r="D80" s="8" t="s">
        <v>759</v>
      </c>
      <c r="E80" s="10" t="s">
        <v>1460</v>
      </c>
      <c r="F80" s="5">
        <v>0.22600000000000001</v>
      </c>
      <c r="G80" s="5">
        <v>0.31900000000000001</v>
      </c>
      <c r="H80" s="5">
        <v>0.184</v>
      </c>
      <c r="I80" s="6">
        <v>4.9000000000000002E-2</v>
      </c>
      <c r="J80" s="3">
        <v>-9.1420087872560781E-3</v>
      </c>
      <c r="K80" s="3">
        <v>-3.4131899656507536E-2</v>
      </c>
      <c r="L80" s="6" t="s">
        <v>333</v>
      </c>
      <c r="M80" s="20" t="s">
        <v>333</v>
      </c>
      <c r="N80" s="15" t="s">
        <v>335</v>
      </c>
      <c r="O80" s="15" t="s">
        <v>335</v>
      </c>
      <c r="P80" s="2" t="s">
        <v>1292</v>
      </c>
      <c r="Q80" s="2" t="s">
        <v>80</v>
      </c>
      <c r="R80" s="2" t="s">
        <v>1544</v>
      </c>
      <c r="S80" s="15" t="s">
        <v>80</v>
      </c>
      <c r="T80" s="41" t="s">
        <v>1291</v>
      </c>
    </row>
    <row r="81" spans="1:20" x14ac:dyDescent="0.25">
      <c r="A81" s="4" t="s">
        <v>101</v>
      </c>
      <c r="B81" s="8" t="s">
        <v>760</v>
      </c>
      <c r="C81" s="10" t="s">
        <v>761</v>
      </c>
      <c r="D81" s="8" t="s">
        <v>762</v>
      </c>
      <c r="E81" s="10" t="s">
        <v>1461</v>
      </c>
      <c r="F81" s="5">
        <v>0.21099999999999999</v>
      </c>
      <c r="G81" s="5">
        <v>-0.36199999999999999</v>
      </c>
      <c r="H81" s="5">
        <v>0.20100000000000001</v>
      </c>
      <c r="I81" s="6">
        <v>2.1000000000000001E-2</v>
      </c>
      <c r="J81" s="3">
        <v>-0.56216027493408061</v>
      </c>
      <c r="K81" s="3">
        <v>-2.0495340057998352</v>
      </c>
      <c r="L81" s="6" t="s">
        <v>333</v>
      </c>
      <c r="M81" s="20" t="s">
        <v>333</v>
      </c>
      <c r="N81" s="15" t="s">
        <v>335</v>
      </c>
      <c r="O81" s="15" t="s">
        <v>335</v>
      </c>
      <c r="P81" s="2" t="s">
        <v>1292</v>
      </c>
      <c r="Q81" s="2" t="s">
        <v>80</v>
      </c>
      <c r="R81" s="2" t="s">
        <v>1305</v>
      </c>
      <c r="S81" s="15" t="s">
        <v>80</v>
      </c>
      <c r="T81" s="41" t="s">
        <v>1291</v>
      </c>
    </row>
    <row r="82" spans="1:20" x14ac:dyDescent="0.25">
      <c r="A82" s="4" t="s">
        <v>82</v>
      </c>
      <c r="B82" s="8" t="s">
        <v>763</v>
      </c>
      <c r="C82" s="10" t="s">
        <v>764</v>
      </c>
      <c r="D82" s="8" t="s">
        <v>765</v>
      </c>
      <c r="E82" s="10" t="s">
        <v>1462</v>
      </c>
      <c r="F82" s="5">
        <v>0.20399999999999999</v>
      </c>
      <c r="G82" s="5">
        <v>0.33600000000000002</v>
      </c>
      <c r="H82" s="5">
        <v>0.184</v>
      </c>
      <c r="I82" s="6">
        <v>2.1000000000000001E-2</v>
      </c>
      <c r="J82" s="3">
        <v>-0.18060796515580207</v>
      </c>
      <c r="K82" s="3">
        <v>-0.28110225752673645</v>
      </c>
      <c r="L82" s="6" t="s">
        <v>333</v>
      </c>
      <c r="M82" s="20" t="s">
        <v>333</v>
      </c>
      <c r="N82" s="15" t="s">
        <v>335</v>
      </c>
      <c r="O82" s="15" t="s">
        <v>335</v>
      </c>
      <c r="P82" s="2" t="s">
        <v>1292</v>
      </c>
      <c r="Q82" s="2" t="s">
        <v>80</v>
      </c>
      <c r="R82" s="2" t="s">
        <v>1544</v>
      </c>
      <c r="S82" s="15" t="s">
        <v>80</v>
      </c>
      <c r="T82" s="41" t="s">
        <v>1291</v>
      </c>
    </row>
    <row r="83" spans="1:20" x14ac:dyDescent="0.25">
      <c r="A83" s="4" t="s">
        <v>87</v>
      </c>
      <c r="B83" s="8" t="s">
        <v>766</v>
      </c>
      <c r="C83" s="10" t="s">
        <v>767</v>
      </c>
      <c r="D83" s="8" t="s">
        <v>768</v>
      </c>
      <c r="E83" s="10" t="s">
        <v>1463</v>
      </c>
      <c r="F83" s="5">
        <v>-3.4000000000000002E-2</v>
      </c>
      <c r="G83" s="5">
        <v>-0.45400000000000001</v>
      </c>
      <c r="H83" s="5">
        <v>0.63200000000000001</v>
      </c>
      <c r="I83" s="6">
        <v>5.0000000000000001E-3</v>
      </c>
      <c r="J83" s="3">
        <v>-0.13370150060197189</v>
      </c>
      <c r="K83" s="3">
        <v>-0.79402291397260061</v>
      </c>
      <c r="L83" s="6" t="s">
        <v>333</v>
      </c>
      <c r="M83" s="20" t="s">
        <v>333</v>
      </c>
      <c r="N83" s="15" t="s">
        <v>335</v>
      </c>
      <c r="O83" s="15" t="s">
        <v>335</v>
      </c>
      <c r="P83" s="2" t="s">
        <v>1292</v>
      </c>
      <c r="Q83" s="2" t="s">
        <v>80</v>
      </c>
      <c r="R83" s="2" t="s">
        <v>1544</v>
      </c>
      <c r="S83" s="15" t="s">
        <v>80</v>
      </c>
      <c r="T83" s="41" t="s">
        <v>1291</v>
      </c>
    </row>
    <row r="84" spans="1:20" x14ac:dyDescent="0.25">
      <c r="A84" s="4" t="s">
        <v>90</v>
      </c>
      <c r="B84" s="8" t="s">
        <v>769</v>
      </c>
      <c r="C84" s="10" t="s">
        <v>770</v>
      </c>
      <c r="D84" s="8" t="s">
        <v>771</v>
      </c>
      <c r="E84" s="10" t="s">
        <v>1464</v>
      </c>
      <c r="F84" s="5">
        <v>-0.11</v>
      </c>
      <c r="G84" s="5">
        <v>-0.39700000000000002</v>
      </c>
      <c r="H84" s="5">
        <v>0.47899999999999998</v>
      </c>
      <c r="I84" s="6">
        <v>1.7000000000000001E-2</v>
      </c>
      <c r="J84" s="3">
        <v>-7.5078649597736399E-2</v>
      </c>
      <c r="K84" s="3">
        <v>-0.23706571266852797</v>
      </c>
      <c r="L84" s="6" t="s">
        <v>333</v>
      </c>
      <c r="M84" s="20" t="s">
        <v>333</v>
      </c>
      <c r="N84" s="15" t="s">
        <v>335</v>
      </c>
      <c r="O84" s="15" t="s">
        <v>335</v>
      </c>
      <c r="P84" s="2" t="s">
        <v>1292</v>
      </c>
      <c r="Q84" s="2" t="s">
        <v>80</v>
      </c>
      <c r="R84" s="2" t="s">
        <v>1544</v>
      </c>
      <c r="S84" s="15" t="s">
        <v>80</v>
      </c>
      <c r="T84" s="41" t="s">
        <v>1291</v>
      </c>
    </row>
    <row r="85" spans="1:20" x14ac:dyDescent="0.25">
      <c r="A85" s="4" t="s">
        <v>100</v>
      </c>
      <c r="B85" s="8" t="s">
        <v>426</v>
      </c>
      <c r="C85" s="10" t="s">
        <v>427</v>
      </c>
      <c r="D85" s="8" t="s">
        <v>428</v>
      </c>
      <c r="E85" s="10" t="s">
        <v>1377</v>
      </c>
      <c r="F85" s="5">
        <v>-0.11700000000000001</v>
      </c>
      <c r="G85" s="5">
        <v>-0.40699999999999997</v>
      </c>
      <c r="H85" s="5">
        <v>0.48699999999999999</v>
      </c>
      <c r="I85" s="6">
        <v>3.6999999999999998E-2</v>
      </c>
      <c r="J85" s="3">
        <v>-1.2176694722559958</v>
      </c>
      <c r="K85" s="3">
        <v>-2.5743908334295553</v>
      </c>
      <c r="L85" s="6" t="s">
        <v>333</v>
      </c>
      <c r="M85" s="20" t="s">
        <v>333</v>
      </c>
      <c r="N85" s="15" t="s">
        <v>335</v>
      </c>
      <c r="O85" s="15" t="s">
        <v>335</v>
      </c>
      <c r="P85" s="2" t="s">
        <v>1292</v>
      </c>
      <c r="Q85" s="2" t="s">
        <v>80</v>
      </c>
      <c r="R85" s="2" t="s">
        <v>1305</v>
      </c>
      <c r="S85" s="15" t="s">
        <v>80</v>
      </c>
      <c r="T85" s="41" t="s">
        <v>1291</v>
      </c>
    </row>
    <row r="86" spans="1:20" x14ac:dyDescent="0.25">
      <c r="A86" s="4" t="s">
        <v>88</v>
      </c>
      <c r="B86" s="8" t="s">
        <v>772</v>
      </c>
      <c r="C86" s="10" t="s">
        <v>773</v>
      </c>
      <c r="D86" s="8" t="s">
        <v>774</v>
      </c>
      <c r="E86" s="10" t="s">
        <v>1465</v>
      </c>
      <c r="F86" s="5">
        <v>-0.38300000000000001</v>
      </c>
      <c r="G86" s="5">
        <v>-0.42199999999999999</v>
      </c>
      <c r="H86" s="5">
        <v>2.3E-2</v>
      </c>
      <c r="I86" s="6">
        <v>1.2E-2</v>
      </c>
      <c r="J86" s="3">
        <v>-5.8953112239136803E-2</v>
      </c>
      <c r="K86" s="3">
        <v>-0.32897591017109645</v>
      </c>
      <c r="L86" s="6" t="s">
        <v>333</v>
      </c>
      <c r="M86" s="20" t="s">
        <v>333</v>
      </c>
      <c r="N86" s="15" t="s">
        <v>335</v>
      </c>
      <c r="O86" s="15" t="s">
        <v>335</v>
      </c>
      <c r="P86" s="2" t="s">
        <v>1292</v>
      </c>
      <c r="Q86" s="2" t="s">
        <v>80</v>
      </c>
      <c r="R86" s="2" t="s">
        <v>1544</v>
      </c>
      <c r="S86" s="15" t="s">
        <v>80</v>
      </c>
      <c r="T86" s="41" t="s">
        <v>1291</v>
      </c>
    </row>
    <row r="87" spans="1:20" x14ac:dyDescent="0.25">
      <c r="A87" s="4" t="s">
        <v>89</v>
      </c>
      <c r="B87" s="8" t="s">
        <v>775</v>
      </c>
      <c r="C87" s="10" t="s">
        <v>776</v>
      </c>
      <c r="D87" s="8" t="s">
        <v>777</v>
      </c>
      <c r="E87" s="10" t="s">
        <v>1466</v>
      </c>
      <c r="F87" s="5">
        <v>-0.48299999999999998</v>
      </c>
      <c r="G87" s="5">
        <v>-0.51900000000000002</v>
      </c>
      <c r="H87" s="5">
        <v>6.0000000000000001E-3</v>
      </c>
      <c r="I87" s="6">
        <v>3.0000000000000001E-3</v>
      </c>
      <c r="J87" s="3">
        <v>0.15264447866355133</v>
      </c>
      <c r="K87" s="3">
        <v>-0.44943267299110184</v>
      </c>
      <c r="L87" s="6" t="s">
        <v>333</v>
      </c>
      <c r="M87" s="20" t="s">
        <v>333</v>
      </c>
      <c r="N87" s="15" t="s">
        <v>335</v>
      </c>
      <c r="O87" s="15" t="s">
        <v>336</v>
      </c>
      <c r="P87" s="2" t="s">
        <v>1292</v>
      </c>
      <c r="Q87" s="2" t="s">
        <v>80</v>
      </c>
      <c r="R87" s="2" t="s">
        <v>1544</v>
      </c>
      <c r="S87" s="15" t="s">
        <v>80</v>
      </c>
      <c r="T87" s="41" t="s">
        <v>1291</v>
      </c>
    </row>
    <row r="88" spans="1:20" x14ac:dyDescent="0.25">
      <c r="A88" s="4" t="s">
        <v>92</v>
      </c>
      <c r="B88" s="8" t="s">
        <v>778</v>
      </c>
      <c r="C88" s="10" t="s">
        <v>779</v>
      </c>
      <c r="D88" s="8" t="s">
        <v>780</v>
      </c>
      <c r="E88" s="10" t="s">
        <v>1422</v>
      </c>
      <c r="F88" s="5">
        <v>-0.50700000000000001</v>
      </c>
      <c r="G88" s="5">
        <v>0.14399999999999999</v>
      </c>
      <c r="H88" s="5">
        <v>1.4999999999999999E-2</v>
      </c>
      <c r="I88" s="6">
        <v>0.46800000000000003</v>
      </c>
      <c r="J88" s="3">
        <v>-0.78512251955370738</v>
      </c>
      <c r="K88" s="3">
        <v>-0.78097651088505537</v>
      </c>
      <c r="L88" s="6" t="s">
        <v>333</v>
      </c>
      <c r="M88" s="20" t="s">
        <v>333</v>
      </c>
      <c r="N88" s="15" t="s">
        <v>335</v>
      </c>
      <c r="O88" s="15" t="s">
        <v>335</v>
      </c>
      <c r="P88" s="2" t="s">
        <v>1292</v>
      </c>
      <c r="Q88" s="2" t="s">
        <v>80</v>
      </c>
      <c r="R88" s="2" t="s">
        <v>1544</v>
      </c>
      <c r="S88" s="15" t="s">
        <v>80</v>
      </c>
      <c r="T88" s="41" t="s">
        <v>1291</v>
      </c>
    </row>
    <row r="89" spans="1:20" x14ac:dyDescent="0.25">
      <c r="A89" s="4" t="s">
        <v>86</v>
      </c>
      <c r="B89" s="8" t="s">
        <v>781</v>
      </c>
      <c r="C89" s="10" t="s">
        <v>782</v>
      </c>
      <c r="D89" s="8" t="s">
        <v>783</v>
      </c>
      <c r="E89" s="10" t="s">
        <v>1200</v>
      </c>
      <c r="F89" s="5">
        <v>-0.53100000000000003</v>
      </c>
      <c r="G89" s="5">
        <v>0.11700000000000001</v>
      </c>
      <c r="H89" s="5">
        <v>2.9000000000000001E-2</v>
      </c>
      <c r="I89" s="6">
        <v>0.56200000000000006</v>
      </c>
      <c r="J89" s="3">
        <v>-0.28150486399969488</v>
      </c>
      <c r="K89" s="3">
        <v>-0.81728776067243269</v>
      </c>
      <c r="L89" s="6" t="s">
        <v>333</v>
      </c>
      <c r="M89" s="20" t="s">
        <v>333</v>
      </c>
      <c r="N89" s="15" t="s">
        <v>335</v>
      </c>
      <c r="O89" s="15" t="s">
        <v>336</v>
      </c>
      <c r="P89" s="2" t="s">
        <v>1292</v>
      </c>
      <c r="Q89" s="2" t="s">
        <v>80</v>
      </c>
      <c r="R89" s="2" t="s">
        <v>1544</v>
      </c>
      <c r="S89" s="15" t="s">
        <v>80</v>
      </c>
      <c r="T89" s="41" t="s">
        <v>1291</v>
      </c>
    </row>
    <row r="90" spans="1:20" x14ac:dyDescent="0.25">
      <c r="A90" s="4" t="s">
        <v>96</v>
      </c>
      <c r="B90" s="8" t="s">
        <v>453</v>
      </c>
      <c r="C90" s="10" t="s">
        <v>784</v>
      </c>
      <c r="D90" s="8" t="s">
        <v>785</v>
      </c>
      <c r="E90" s="10" t="s">
        <v>1201</v>
      </c>
      <c r="F90" s="5">
        <v>-0.55900000000000005</v>
      </c>
      <c r="G90" s="5">
        <v>0.17299999999999999</v>
      </c>
      <c r="H90" s="5">
        <v>3.4000000000000002E-2</v>
      </c>
      <c r="I90" s="6">
        <v>0.501</v>
      </c>
      <c r="J90" s="3">
        <v>-0.61326162932205297</v>
      </c>
      <c r="K90" s="3">
        <v>0.20770105610673761</v>
      </c>
      <c r="L90" s="6" t="s">
        <v>333</v>
      </c>
      <c r="M90" s="20" t="s">
        <v>333</v>
      </c>
      <c r="N90" s="15" t="s">
        <v>335</v>
      </c>
      <c r="O90" s="15" t="s">
        <v>335</v>
      </c>
      <c r="P90" s="2" t="s">
        <v>1292</v>
      </c>
      <c r="Q90" s="2" t="s">
        <v>80</v>
      </c>
      <c r="R90" s="2" t="s">
        <v>1544</v>
      </c>
      <c r="S90" s="15" t="s">
        <v>80</v>
      </c>
      <c r="T90" s="41" t="s">
        <v>1291</v>
      </c>
    </row>
    <row r="91" spans="1:20" x14ac:dyDescent="0.25">
      <c r="A91" s="4" t="s">
        <v>84</v>
      </c>
      <c r="B91" s="8" t="s">
        <v>786</v>
      </c>
      <c r="C91" s="10" t="s">
        <v>787</v>
      </c>
      <c r="D91" s="8" t="s">
        <v>788</v>
      </c>
      <c r="E91" s="10" t="s">
        <v>1467</v>
      </c>
      <c r="F91" s="5">
        <v>-0.63600000000000001</v>
      </c>
      <c r="G91" s="5">
        <v>-0.17499999999999999</v>
      </c>
      <c r="H91" s="5">
        <v>1.4E-2</v>
      </c>
      <c r="I91" s="6">
        <v>0.47</v>
      </c>
      <c r="J91" s="3">
        <v>0.25125068016753516</v>
      </c>
      <c r="K91" s="3">
        <v>1.652693968757192E-2</v>
      </c>
      <c r="L91" s="6" t="s">
        <v>333</v>
      </c>
      <c r="M91" s="20" t="s">
        <v>333</v>
      </c>
      <c r="N91" s="15" t="s">
        <v>335</v>
      </c>
      <c r="O91" s="15" t="s">
        <v>335</v>
      </c>
      <c r="P91" s="2" t="s">
        <v>1292</v>
      </c>
      <c r="Q91" s="2" t="s">
        <v>80</v>
      </c>
      <c r="R91" s="2" t="s">
        <v>1544</v>
      </c>
      <c r="S91" s="15" t="s">
        <v>80</v>
      </c>
      <c r="T91" s="41" t="s">
        <v>1291</v>
      </c>
    </row>
    <row r="92" spans="1:20" x14ac:dyDescent="0.25">
      <c r="A92" s="4" t="s">
        <v>91</v>
      </c>
      <c r="B92" s="8" t="s">
        <v>789</v>
      </c>
      <c r="C92" s="10" t="s">
        <v>790</v>
      </c>
      <c r="D92" s="8" t="s">
        <v>791</v>
      </c>
      <c r="E92" s="10" t="s">
        <v>1468</v>
      </c>
      <c r="F92" s="5">
        <v>-0.66700000000000004</v>
      </c>
      <c r="G92" s="5">
        <v>-0.11899999999999999</v>
      </c>
      <c r="H92" s="5">
        <v>0</v>
      </c>
      <c r="I92" s="6">
        <v>0.47399999999999998</v>
      </c>
      <c r="J92" s="3">
        <v>8.1993838474808595E-2</v>
      </c>
      <c r="K92" s="3">
        <v>0.14531981968429855</v>
      </c>
      <c r="L92" s="6" t="s">
        <v>333</v>
      </c>
      <c r="M92" s="20" t="s">
        <v>333</v>
      </c>
      <c r="N92" s="15" t="s">
        <v>335</v>
      </c>
      <c r="O92" s="15" t="s">
        <v>335</v>
      </c>
      <c r="P92" s="2" t="s">
        <v>1292</v>
      </c>
      <c r="Q92" s="2" t="s">
        <v>80</v>
      </c>
      <c r="R92" s="2" t="s">
        <v>1544</v>
      </c>
      <c r="S92" s="15" t="s">
        <v>80</v>
      </c>
      <c r="T92" s="41" t="s">
        <v>1291</v>
      </c>
    </row>
    <row r="93" spans="1:20" x14ac:dyDescent="0.25">
      <c r="A93" s="4" t="s">
        <v>94</v>
      </c>
      <c r="B93" s="8" t="s">
        <v>792</v>
      </c>
      <c r="C93" s="10" t="s">
        <v>793</v>
      </c>
      <c r="D93" s="8" t="s">
        <v>794</v>
      </c>
      <c r="E93" s="10" t="s">
        <v>1469</v>
      </c>
      <c r="F93" s="5">
        <v>-0.84199999999999997</v>
      </c>
      <c r="G93" s="5">
        <v>-0.53800000000000003</v>
      </c>
      <c r="H93" s="5">
        <v>2.7E-2</v>
      </c>
      <c r="I93" s="6">
        <v>0.127</v>
      </c>
      <c r="J93" s="3">
        <v>0.32919909690662486</v>
      </c>
      <c r="K93" s="3">
        <v>-0.384842671591406</v>
      </c>
      <c r="L93" s="6" t="s">
        <v>333</v>
      </c>
      <c r="M93" s="20" t="s">
        <v>333</v>
      </c>
      <c r="N93" s="15" t="s">
        <v>335</v>
      </c>
      <c r="O93" s="15" t="s">
        <v>335</v>
      </c>
      <c r="P93" s="2" t="s">
        <v>1292</v>
      </c>
      <c r="Q93" s="2" t="s">
        <v>80</v>
      </c>
      <c r="R93" s="2" t="s">
        <v>1544</v>
      </c>
      <c r="S93" s="15" t="s">
        <v>80</v>
      </c>
      <c r="T93" s="41" t="s">
        <v>1291</v>
      </c>
    </row>
    <row r="94" spans="1:20" x14ac:dyDescent="0.25">
      <c r="A94" s="4" t="s">
        <v>795</v>
      </c>
      <c r="B94" s="8" t="s">
        <v>796</v>
      </c>
      <c r="C94" s="10" t="s">
        <v>797</v>
      </c>
      <c r="D94" s="8" t="s">
        <v>798</v>
      </c>
      <c r="E94" s="10" t="s">
        <v>1202</v>
      </c>
      <c r="F94" s="5">
        <v>-0.97799999999999998</v>
      </c>
      <c r="G94" s="5">
        <v>-0.28199999999999997</v>
      </c>
      <c r="H94" s="5">
        <v>6.0000000000000001E-3</v>
      </c>
      <c r="I94" s="6">
        <v>0.313</v>
      </c>
      <c r="J94" s="3">
        <v>-0.42864230982467172</v>
      </c>
      <c r="K94" s="3">
        <v>0.16831349727565678</v>
      </c>
      <c r="L94" s="6" t="s">
        <v>333</v>
      </c>
      <c r="M94" s="20" t="s">
        <v>333</v>
      </c>
      <c r="N94" s="15" t="s">
        <v>335</v>
      </c>
      <c r="O94" s="15" t="s">
        <v>335</v>
      </c>
      <c r="P94" s="2" t="s">
        <v>1292</v>
      </c>
      <c r="Q94" s="2" t="s">
        <v>80</v>
      </c>
      <c r="R94" s="2" t="s">
        <v>1546</v>
      </c>
      <c r="S94" s="15" t="s">
        <v>80</v>
      </c>
      <c r="T94" s="41" t="s">
        <v>1291</v>
      </c>
    </row>
    <row r="95" spans="1:20" x14ac:dyDescent="0.25">
      <c r="A95" s="4" t="s">
        <v>97</v>
      </c>
      <c r="B95" s="8" t="s">
        <v>799</v>
      </c>
      <c r="C95" s="10" t="s">
        <v>800</v>
      </c>
      <c r="D95" s="8" t="s">
        <v>801</v>
      </c>
      <c r="E95" s="10" t="s">
        <v>1470</v>
      </c>
      <c r="F95" s="5">
        <v>-1.0309999999999999</v>
      </c>
      <c r="G95" s="5">
        <v>-0.67600000000000005</v>
      </c>
      <c r="H95" s="5">
        <v>0</v>
      </c>
      <c r="I95" s="6">
        <v>0</v>
      </c>
      <c r="J95" s="3">
        <v>6.3954751510577432E-2</v>
      </c>
      <c r="K95" s="3">
        <v>-5.6315316020516371E-2</v>
      </c>
      <c r="L95" s="6" t="s">
        <v>333</v>
      </c>
      <c r="M95" s="20" t="s">
        <v>333</v>
      </c>
      <c r="N95" s="15" t="s">
        <v>335</v>
      </c>
      <c r="O95" s="15" t="s">
        <v>335</v>
      </c>
      <c r="P95" s="2" t="s">
        <v>1292</v>
      </c>
      <c r="Q95" s="2" t="s">
        <v>80</v>
      </c>
      <c r="R95" s="2" t="s">
        <v>1547</v>
      </c>
      <c r="S95" s="15" t="s">
        <v>80</v>
      </c>
      <c r="T95" s="41" t="s">
        <v>1291</v>
      </c>
    </row>
    <row r="96" spans="1:20" x14ac:dyDescent="0.25">
      <c r="A96" s="4" t="s">
        <v>98</v>
      </c>
      <c r="B96" s="8" t="s">
        <v>802</v>
      </c>
      <c r="C96" s="10" t="s">
        <v>803</v>
      </c>
      <c r="D96" s="8" t="s">
        <v>804</v>
      </c>
      <c r="E96" s="10" t="s">
        <v>1203</v>
      </c>
      <c r="F96" s="5">
        <v>-1.3680000000000001</v>
      </c>
      <c r="G96" s="5">
        <v>-0.50700000000000001</v>
      </c>
      <c r="H96" s="5">
        <v>0</v>
      </c>
      <c r="I96" s="6">
        <v>1E-3</v>
      </c>
      <c r="J96" s="3">
        <v>-0.53953922395819676</v>
      </c>
      <c r="K96" s="3">
        <v>0.49543834929139696</v>
      </c>
      <c r="L96" s="6" t="s">
        <v>333</v>
      </c>
      <c r="M96" s="20" t="s">
        <v>333</v>
      </c>
      <c r="N96" s="15" t="s">
        <v>335</v>
      </c>
      <c r="O96" s="15" t="s">
        <v>335</v>
      </c>
      <c r="P96" s="2" t="s">
        <v>1292</v>
      </c>
      <c r="Q96" s="2" t="s">
        <v>80</v>
      </c>
      <c r="R96" s="2" t="s">
        <v>1546</v>
      </c>
      <c r="S96" s="15" t="s">
        <v>80</v>
      </c>
      <c r="T96" s="41" t="s">
        <v>1291</v>
      </c>
    </row>
    <row r="97" spans="1:20" s="22" customFormat="1" x14ac:dyDescent="0.25">
      <c r="A97" s="11" t="s">
        <v>102</v>
      </c>
      <c r="B97" s="12"/>
      <c r="C97" s="13"/>
      <c r="D97" s="40"/>
      <c r="E97" s="46" t="s">
        <v>1291</v>
      </c>
      <c r="F97" s="14"/>
      <c r="G97" s="14"/>
      <c r="H97" s="14"/>
      <c r="I97" s="14"/>
      <c r="J97" s="14"/>
      <c r="K97" s="21"/>
      <c r="L97" s="18"/>
      <c r="M97" s="18"/>
      <c r="N97" s="19"/>
      <c r="O97" s="15"/>
      <c r="P97" s="2" t="s">
        <v>1291</v>
      </c>
      <c r="Q97" s="2" t="s">
        <v>1291</v>
      </c>
      <c r="R97" s="2" t="s">
        <v>1291</v>
      </c>
      <c r="S97" s="15" t="s">
        <v>1291</v>
      </c>
      <c r="T97" s="41" t="s">
        <v>1291</v>
      </c>
    </row>
    <row r="98" spans="1:20" x14ac:dyDescent="0.25">
      <c r="A98" s="4" t="s">
        <v>105</v>
      </c>
      <c r="B98" s="8" t="s">
        <v>805</v>
      </c>
      <c r="C98" s="10" t="s">
        <v>806</v>
      </c>
      <c r="D98" s="8" t="s">
        <v>807</v>
      </c>
      <c r="E98" s="10" t="s">
        <v>1204</v>
      </c>
      <c r="F98" s="5">
        <v>1.3029999999999999</v>
      </c>
      <c r="G98" s="5">
        <v>0.94799999999999995</v>
      </c>
      <c r="H98" s="5">
        <v>6.0000000000000001E-3</v>
      </c>
      <c r="I98" s="6">
        <v>2.7E-2</v>
      </c>
      <c r="J98" s="3">
        <v>1.474374461022528</v>
      </c>
      <c r="K98" s="3">
        <v>1.8778638226233049</v>
      </c>
      <c r="L98" s="6" t="s">
        <v>333</v>
      </c>
      <c r="M98" s="20" t="s">
        <v>334</v>
      </c>
      <c r="N98" s="15" t="s">
        <v>335</v>
      </c>
      <c r="O98" s="15" t="s">
        <v>336</v>
      </c>
      <c r="P98" s="2" t="s">
        <v>1292</v>
      </c>
      <c r="Q98" s="2" t="s">
        <v>102</v>
      </c>
      <c r="R98" s="2" t="s">
        <v>1548</v>
      </c>
      <c r="S98" s="15" t="s">
        <v>102</v>
      </c>
      <c r="T98" s="41" t="s">
        <v>1291</v>
      </c>
    </row>
    <row r="99" spans="1:20" x14ac:dyDescent="0.25">
      <c r="A99" s="4" t="s">
        <v>106</v>
      </c>
      <c r="B99" s="8" t="s">
        <v>432</v>
      </c>
      <c r="C99" s="10" t="s">
        <v>433</v>
      </c>
      <c r="D99" s="8" t="s">
        <v>434</v>
      </c>
      <c r="E99" s="10" t="s">
        <v>1379</v>
      </c>
      <c r="F99" s="5">
        <v>0.89100000000000001</v>
      </c>
      <c r="G99" s="5">
        <v>-0.36899999999999999</v>
      </c>
      <c r="H99" s="5">
        <v>0</v>
      </c>
      <c r="I99" s="6">
        <v>9.6000000000000002E-2</v>
      </c>
      <c r="J99" s="3">
        <v>-0.33642202097661567</v>
      </c>
      <c r="K99" s="3">
        <v>-1.8465674780779071</v>
      </c>
      <c r="L99" s="6" t="s">
        <v>333</v>
      </c>
      <c r="M99" s="20" t="s">
        <v>333</v>
      </c>
      <c r="N99" s="15" t="s">
        <v>335</v>
      </c>
      <c r="O99" s="15" t="s">
        <v>335</v>
      </c>
      <c r="P99" s="2" t="s">
        <v>1292</v>
      </c>
      <c r="Q99" s="2" t="s">
        <v>102</v>
      </c>
      <c r="R99" s="2" t="s">
        <v>1307</v>
      </c>
      <c r="S99" s="15" t="s">
        <v>102</v>
      </c>
      <c r="T99" s="41" t="s">
        <v>1291</v>
      </c>
    </row>
    <row r="100" spans="1:20" x14ac:dyDescent="0.25">
      <c r="A100" s="4" t="s">
        <v>104</v>
      </c>
      <c r="B100" s="8" t="s">
        <v>808</v>
      </c>
      <c r="C100" s="10" t="s">
        <v>809</v>
      </c>
      <c r="D100" s="8" t="s">
        <v>810</v>
      </c>
      <c r="E100" s="10" t="s">
        <v>1205</v>
      </c>
      <c r="F100" s="5">
        <v>0.54800000000000004</v>
      </c>
      <c r="G100" s="5">
        <v>0.70899999999999996</v>
      </c>
      <c r="H100" s="5">
        <v>0.08</v>
      </c>
      <c r="I100" s="6">
        <v>2.1999999999999999E-2</v>
      </c>
      <c r="J100" s="3">
        <v>2.8417910854905606E-2</v>
      </c>
      <c r="K100" s="3">
        <v>0.87584894993943485</v>
      </c>
      <c r="L100" s="6" t="s">
        <v>333</v>
      </c>
      <c r="M100" s="20" t="s">
        <v>333</v>
      </c>
      <c r="N100" s="15" t="s">
        <v>335</v>
      </c>
      <c r="O100" s="15" t="s">
        <v>335</v>
      </c>
      <c r="P100" s="2" t="s">
        <v>1292</v>
      </c>
      <c r="Q100" s="2" t="s">
        <v>102</v>
      </c>
      <c r="R100" s="2" t="s">
        <v>1548</v>
      </c>
      <c r="S100" s="15" t="s">
        <v>102</v>
      </c>
      <c r="T100" s="41" t="s">
        <v>1291</v>
      </c>
    </row>
    <row r="101" spans="1:20" x14ac:dyDescent="0.25">
      <c r="A101" s="4" t="s">
        <v>107</v>
      </c>
      <c r="B101" s="8" t="s">
        <v>811</v>
      </c>
      <c r="C101" s="10" t="s">
        <v>812</v>
      </c>
      <c r="D101" s="8" t="s">
        <v>813</v>
      </c>
      <c r="E101" s="10" t="s">
        <v>1471</v>
      </c>
      <c r="F101" s="5">
        <v>0.49399999999999999</v>
      </c>
      <c r="G101" s="5">
        <v>0.49</v>
      </c>
      <c r="H101" s="5">
        <v>1.4999999999999999E-2</v>
      </c>
      <c r="I101" s="6">
        <v>1.4999999999999999E-2</v>
      </c>
      <c r="J101" s="3">
        <v>-0.62045923751492571</v>
      </c>
      <c r="K101" s="3">
        <v>0.51676964677907977</v>
      </c>
      <c r="L101" s="6" t="s">
        <v>333</v>
      </c>
      <c r="M101" s="20" t="s">
        <v>333</v>
      </c>
      <c r="N101" s="15" t="s">
        <v>336</v>
      </c>
      <c r="O101" s="15" t="s">
        <v>335</v>
      </c>
      <c r="P101" s="2" t="s">
        <v>1292</v>
      </c>
      <c r="Q101" s="2" t="s">
        <v>102</v>
      </c>
      <c r="R101" s="2" t="s">
        <v>1308</v>
      </c>
      <c r="S101" s="15" t="s">
        <v>102</v>
      </c>
      <c r="T101" s="41" t="s">
        <v>1291</v>
      </c>
    </row>
    <row r="102" spans="1:20" x14ac:dyDescent="0.25">
      <c r="A102" s="4" t="s">
        <v>109</v>
      </c>
      <c r="B102" s="8" t="s">
        <v>814</v>
      </c>
      <c r="C102" s="10" t="s">
        <v>815</v>
      </c>
      <c r="D102" s="8" t="s">
        <v>816</v>
      </c>
      <c r="E102" s="10" t="s">
        <v>1472</v>
      </c>
      <c r="F102" s="5">
        <v>0.41799999999999998</v>
      </c>
      <c r="G102" s="5">
        <v>0.58799999999999997</v>
      </c>
      <c r="H102" s="5">
        <v>3.6999999999999998E-2</v>
      </c>
      <c r="I102" s="6">
        <v>2E-3</v>
      </c>
      <c r="J102" s="3">
        <v>-0.56993845113086106</v>
      </c>
      <c r="K102" s="3">
        <v>0.17285211407224788</v>
      </c>
      <c r="L102" s="6" t="s">
        <v>333</v>
      </c>
      <c r="M102" s="20" t="s">
        <v>333</v>
      </c>
      <c r="N102" s="15" t="s">
        <v>336</v>
      </c>
      <c r="O102" s="15" t="s">
        <v>335</v>
      </c>
      <c r="P102" s="2" t="s">
        <v>1292</v>
      </c>
      <c r="Q102" s="2" t="s">
        <v>102</v>
      </c>
      <c r="R102" s="2" t="s">
        <v>1549</v>
      </c>
      <c r="S102" s="15" t="s">
        <v>102</v>
      </c>
      <c r="T102" s="41" t="s">
        <v>1291</v>
      </c>
    </row>
    <row r="103" spans="1:20" x14ac:dyDescent="0.25">
      <c r="A103" s="4" t="s">
        <v>103</v>
      </c>
      <c r="B103" s="8" t="s">
        <v>817</v>
      </c>
      <c r="C103" s="10" t="s">
        <v>818</v>
      </c>
      <c r="D103" s="8" t="s">
        <v>819</v>
      </c>
      <c r="E103" s="10" t="s">
        <v>1206</v>
      </c>
      <c r="F103" s="5">
        <v>0.39300000000000002</v>
      </c>
      <c r="G103" s="5">
        <v>0.29899999999999999</v>
      </c>
      <c r="H103" s="5">
        <v>4.0000000000000001E-3</v>
      </c>
      <c r="I103" s="6">
        <v>3.7999999999999999E-2</v>
      </c>
      <c r="J103" s="3">
        <v>-0.50222315268647488</v>
      </c>
      <c r="K103" s="3">
        <v>-1.3124578080527463</v>
      </c>
      <c r="L103" s="6" t="s">
        <v>333</v>
      </c>
      <c r="M103" s="20" t="s">
        <v>333</v>
      </c>
      <c r="N103" s="15" t="s">
        <v>335</v>
      </c>
      <c r="O103" s="15" t="s">
        <v>335</v>
      </c>
      <c r="P103" s="2" t="s">
        <v>1292</v>
      </c>
      <c r="Q103" s="2" t="s">
        <v>102</v>
      </c>
      <c r="R103" s="2" t="s">
        <v>1306</v>
      </c>
      <c r="S103" s="15" t="s">
        <v>102</v>
      </c>
      <c r="T103" s="41" t="s">
        <v>1291</v>
      </c>
    </row>
    <row r="104" spans="1:20" x14ac:dyDescent="0.25">
      <c r="A104" s="4" t="s">
        <v>110</v>
      </c>
      <c r="B104" s="8" t="s">
        <v>820</v>
      </c>
      <c r="C104" s="10" t="s">
        <v>821</v>
      </c>
      <c r="D104" s="8" t="s">
        <v>822</v>
      </c>
      <c r="E104" s="10" t="s">
        <v>1207</v>
      </c>
      <c r="F104" s="5">
        <v>-0.20300000000000001</v>
      </c>
      <c r="G104" s="5">
        <v>0.61899999999999999</v>
      </c>
      <c r="H104" s="5">
        <v>0.318</v>
      </c>
      <c r="I104" s="6">
        <v>0</v>
      </c>
      <c r="J104" s="3">
        <v>0.21952800266319467</v>
      </c>
      <c r="K104" s="3">
        <v>0.24957692554694394</v>
      </c>
      <c r="L104" s="6" t="s">
        <v>333</v>
      </c>
      <c r="M104" s="20" t="s">
        <v>333</v>
      </c>
      <c r="N104" s="15" t="s">
        <v>335</v>
      </c>
      <c r="O104" s="15" t="s">
        <v>335</v>
      </c>
      <c r="P104" s="2" t="s">
        <v>1292</v>
      </c>
      <c r="Q104" s="2" t="s">
        <v>102</v>
      </c>
      <c r="R104" s="2" t="s">
        <v>1549</v>
      </c>
      <c r="S104" s="15" t="s">
        <v>102</v>
      </c>
      <c r="T104" s="41" t="s">
        <v>1291</v>
      </c>
    </row>
    <row r="105" spans="1:20" x14ac:dyDescent="0.25">
      <c r="A105" s="4" t="s">
        <v>108</v>
      </c>
      <c r="B105" s="8" t="s">
        <v>435</v>
      </c>
      <c r="C105" s="10" t="s">
        <v>436</v>
      </c>
      <c r="D105" s="8" t="s">
        <v>437</v>
      </c>
      <c r="E105" s="10" t="s">
        <v>1208</v>
      </c>
      <c r="F105" s="5">
        <v>-0.22500000000000001</v>
      </c>
      <c r="G105" s="5">
        <v>0.378</v>
      </c>
      <c r="H105" s="5">
        <v>0.25800000000000001</v>
      </c>
      <c r="I105" s="6">
        <v>3.3000000000000002E-2</v>
      </c>
      <c r="J105" s="3">
        <v>-0.78031882466790559</v>
      </c>
      <c r="K105" s="3">
        <v>-0.24775442125892289</v>
      </c>
      <c r="L105" s="6" t="s">
        <v>333</v>
      </c>
      <c r="M105" s="20" t="s">
        <v>333</v>
      </c>
      <c r="N105" s="15" t="s">
        <v>336</v>
      </c>
      <c r="O105" s="15" t="s">
        <v>335</v>
      </c>
      <c r="P105" s="2" t="s">
        <v>1292</v>
      </c>
      <c r="Q105" s="2" t="s">
        <v>102</v>
      </c>
      <c r="R105" s="2" t="s">
        <v>1308</v>
      </c>
      <c r="S105" s="15" t="s">
        <v>102</v>
      </c>
      <c r="T105" s="41" t="s">
        <v>1291</v>
      </c>
    </row>
    <row r="106" spans="1:20" s="22" customFormat="1" x14ac:dyDescent="0.25">
      <c r="A106" s="11" t="s">
        <v>111</v>
      </c>
      <c r="B106" s="12"/>
      <c r="C106" s="13"/>
      <c r="D106" s="40"/>
      <c r="E106" s="46" t="s">
        <v>1291</v>
      </c>
      <c r="F106" s="14"/>
      <c r="G106" s="14"/>
      <c r="H106" s="14"/>
      <c r="I106" s="14"/>
      <c r="J106" s="14"/>
      <c r="K106" s="21"/>
      <c r="L106" s="18"/>
      <c r="M106" s="18"/>
      <c r="N106" s="19"/>
      <c r="O106" s="15"/>
      <c r="P106" s="2" t="s">
        <v>1291</v>
      </c>
      <c r="Q106" s="2" t="s">
        <v>1291</v>
      </c>
      <c r="R106" s="2" t="s">
        <v>1291</v>
      </c>
      <c r="S106" s="15" t="s">
        <v>1291</v>
      </c>
      <c r="T106" s="41" t="s">
        <v>1291</v>
      </c>
    </row>
    <row r="107" spans="1:20" x14ac:dyDescent="0.25">
      <c r="A107" s="4" t="s">
        <v>115</v>
      </c>
      <c r="B107" s="8" t="s">
        <v>823</v>
      </c>
      <c r="C107" s="10" t="s">
        <v>824</v>
      </c>
      <c r="D107" s="8" t="s">
        <v>825</v>
      </c>
      <c r="E107" s="10" t="s">
        <v>1473</v>
      </c>
      <c r="F107" s="5" t="s">
        <v>326</v>
      </c>
      <c r="G107" s="5">
        <v>0.746</v>
      </c>
      <c r="H107" s="5" t="s">
        <v>326</v>
      </c>
      <c r="I107" s="6">
        <v>4.8000000000000001E-2</v>
      </c>
      <c r="J107" s="3">
        <v>0.84274443857882864</v>
      </c>
      <c r="K107" s="3">
        <v>-0.11754409314209251</v>
      </c>
      <c r="L107" s="6" t="s">
        <v>333</v>
      </c>
      <c r="M107" s="20" t="s">
        <v>333</v>
      </c>
      <c r="N107" s="15" t="s">
        <v>336</v>
      </c>
      <c r="O107" s="15" t="s">
        <v>335</v>
      </c>
      <c r="P107" s="2" t="s">
        <v>1292</v>
      </c>
      <c r="Q107" s="2" t="s">
        <v>111</v>
      </c>
      <c r="R107" s="2" t="s">
        <v>1309</v>
      </c>
      <c r="S107" s="15" t="s">
        <v>111</v>
      </c>
      <c r="T107" s="41" t="s">
        <v>1291</v>
      </c>
    </row>
    <row r="108" spans="1:20" x14ac:dyDescent="0.25">
      <c r="A108" s="4" t="s">
        <v>118</v>
      </c>
      <c r="B108" s="8" t="s">
        <v>826</v>
      </c>
      <c r="C108" s="10" t="s">
        <v>827</v>
      </c>
      <c r="D108" s="8" t="s">
        <v>828</v>
      </c>
      <c r="E108" s="10" t="s">
        <v>1474</v>
      </c>
      <c r="F108" s="5">
        <v>0.63500000000000001</v>
      </c>
      <c r="G108" s="5">
        <v>0.82299999999999995</v>
      </c>
      <c r="H108" s="5">
        <v>0.129</v>
      </c>
      <c r="I108" s="6">
        <v>4.1000000000000002E-2</v>
      </c>
      <c r="J108" s="3">
        <v>-0.12739038673395042</v>
      </c>
      <c r="K108" s="3">
        <v>-0.64201257091084984</v>
      </c>
      <c r="L108" s="6" t="s">
        <v>333</v>
      </c>
      <c r="M108" s="20" t="s">
        <v>333</v>
      </c>
      <c r="N108" s="15" t="s">
        <v>335</v>
      </c>
      <c r="O108" s="15" t="s">
        <v>336</v>
      </c>
      <c r="P108" s="2" t="s">
        <v>1292</v>
      </c>
      <c r="Q108" s="2" t="s">
        <v>111</v>
      </c>
      <c r="R108" s="2" t="s">
        <v>1550</v>
      </c>
      <c r="S108" s="15" t="s">
        <v>111</v>
      </c>
      <c r="T108" s="41" t="s">
        <v>1291</v>
      </c>
    </row>
    <row r="109" spans="1:20" x14ac:dyDescent="0.25">
      <c r="A109" s="4" t="s">
        <v>116</v>
      </c>
      <c r="B109" s="8" t="s">
        <v>829</v>
      </c>
      <c r="C109" s="10" t="s">
        <v>830</v>
      </c>
      <c r="D109" s="8" t="s">
        <v>831</v>
      </c>
      <c r="E109" s="10" t="s">
        <v>1475</v>
      </c>
      <c r="F109" s="5">
        <v>0.32</v>
      </c>
      <c r="G109" s="5">
        <v>0.66200000000000003</v>
      </c>
      <c r="H109" s="5">
        <v>0.30499999999999999</v>
      </c>
      <c r="I109" s="6">
        <v>1.7000000000000001E-2</v>
      </c>
      <c r="J109" s="3">
        <v>0.71424627457391721</v>
      </c>
      <c r="K109" s="3">
        <v>-0.26620379838822944</v>
      </c>
      <c r="L109" s="6" t="s">
        <v>333</v>
      </c>
      <c r="M109" s="20" t="s">
        <v>333</v>
      </c>
      <c r="N109" s="15" t="s">
        <v>335</v>
      </c>
      <c r="O109" s="15" t="s">
        <v>335</v>
      </c>
      <c r="P109" s="2" t="s">
        <v>1292</v>
      </c>
      <c r="Q109" s="2" t="s">
        <v>111</v>
      </c>
      <c r="R109" s="2" t="s">
        <v>1309</v>
      </c>
      <c r="S109" s="15" t="s">
        <v>111</v>
      </c>
      <c r="T109" s="41" t="s">
        <v>1291</v>
      </c>
    </row>
    <row r="110" spans="1:20" x14ac:dyDescent="0.25">
      <c r="A110" s="4" t="s">
        <v>112</v>
      </c>
      <c r="B110" s="8" t="s">
        <v>444</v>
      </c>
      <c r="C110" s="10" t="s">
        <v>445</v>
      </c>
      <c r="D110" s="8" t="s">
        <v>446</v>
      </c>
      <c r="E110" s="10" t="s">
        <v>1382</v>
      </c>
      <c r="F110" s="5">
        <v>-0.38400000000000001</v>
      </c>
      <c r="G110" s="5">
        <v>-7.5999999999999998E-2</v>
      </c>
      <c r="H110" s="5">
        <v>2.7E-2</v>
      </c>
      <c r="I110" s="6">
        <v>0.62</v>
      </c>
      <c r="J110" s="3">
        <v>-0.4937260840303152</v>
      </c>
      <c r="K110" s="3">
        <v>-0.81440430036781009</v>
      </c>
      <c r="L110" s="6" t="s">
        <v>333</v>
      </c>
      <c r="M110" s="20" t="s">
        <v>333</v>
      </c>
      <c r="N110" s="15" t="s">
        <v>335</v>
      </c>
      <c r="O110" s="15" t="s">
        <v>335</v>
      </c>
      <c r="P110" s="2" t="s">
        <v>1292</v>
      </c>
      <c r="Q110" s="2" t="s">
        <v>111</v>
      </c>
      <c r="R110" s="2" t="s">
        <v>1309</v>
      </c>
      <c r="S110" s="15" t="s">
        <v>111</v>
      </c>
      <c r="T110" s="41" t="s">
        <v>1291</v>
      </c>
    </row>
    <row r="111" spans="1:20" x14ac:dyDescent="0.25">
      <c r="A111" s="4" t="s">
        <v>117</v>
      </c>
      <c r="B111" s="8" t="s">
        <v>832</v>
      </c>
      <c r="C111" s="10" t="s">
        <v>833</v>
      </c>
      <c r="D111" s="8" t="s">
        <v>834</v>
      </c>
      <c r="E111" s="10" t="s">
        <v>1209</v>
      </c>
      <c r="F111" s="5">
        <v>-0.46100000000000002</v>
      </c>
      <c r="G111" s="5">
        <v>0.10100000000000001</v>
      </c>
      <c r="H111" s="5">
        <v>4.0000000000000001E-3</v>
      </c>
      <c r="I111" s="6">
        <v>0.54800000000000004</v>
      </c>
      <c r="J111" s="3">
        <v>0.58761545074967436</v>
      </c>
      <c r="K111" s="3">
        <v>1.0070194158456238</v>
      </c>
      <c r="L111" s="6" t="s">
        <v>333</v>
      </c>
      <c r="M111" s="20" t="s">
        <v>333</v>
      </c>
      <c r="N111" s="15" t="s">
        <v>335</v>
      </c>
      <c r="O111" s="15" t="s">
        <v>335</v>
      </c>
      <c r="P111" s="2" t="s">
        <v>1292</v>
      </c>
      <c r="Q111" s="2" t="s">
        <v>111</v>
      </c>
      <c r="R111" s="2" t="s">
        <v>1550</v>
      </c>
      <c r="S111" s="15" t="s">
        <v>111</v>
      </c>
      <c r="T111" s="41" t="s">
        <v>1291</v>
      </c>
    </row>
    <row r="112" spans="1:20" x14ac:dyDescent="0.25">
      <c r="A112" s="4" t="s">
        <v>114</v>
      </c>
      <c r="B112" s="8" t="s">
        <v>835</v>
      </c>
      <c r="C112" s="10" t="s">
        <v>836</v>
      </c>
      <c r="D112" s="8" t="s">
        <v>837</v>
      </c>
      <c r="E112" s="10" t="s">
        <v>1476</v>
      </c>
      <c r="F112" s="5">
        <v>-0.51900000000000002</v>
      </c>
      <c r="G112" s="5">
        <v>-0.14499999999999999</v>
      </c>
      <c r="H112" s="5">
        <v>1E-3</v>
      </c>
      <c r="I112" s="6">
        <v>0.378</v>
      </c>
      <c r="J112" s="3">
        <v>-0.42909776171673614</v>
      </c>
      <c r="K112" s="3">
        <v>7.7202747206499556E-3</v>
      </c>
      <c r="L112" s="6" t="s">
        <v>333</v>
      </c>
      <c r="M112" s="20" t="s">
        <v>333</v>
      </c>
      <c r="N112" s="15" t="s">
        <v>336</v>
      </c>
      <c r="O112" s="15" t="s">
        <v>335</v>
      </c>
      <c r="P112" s="2" t="s">
        <v>1292</v>
      </c>
      <c r="Q112" s="2" t="s">
        <v>111</v>
      </c>
      <c r="R112" s="2" t="s">
        <v>1309</v>
      </c>
      <c r="S112" s="15" t="s">
        <v>111</v>
      </c>
      <c r="T112" s="41" t="s">
        <v>1291</v>
      </c>
    </row>
    <row r="113" spans="1:20" x14ac:dyDescent="0.25">
      <c r="A113" s="4" t="s">
        <v>113</v>
      </c>
      <c r="B113" s="8" t="s">
        <v>838</v>
      </c>
      <c r="C113" s="10" t="s">
        <v>839</v>
      </c>
      <c r="D113" s="8" t="s">
        <v>840</v>
      </c>
      <c r="E113" s="10" t="s">
        <v>1477</v>
      </c>
      <c r="F113" s="5">
        <v>-0.66100000000000003</v>
      </c>
      <c r="G113" s="5">
        <v>-0.39700000000000002</v>
      </c>
      <c r="H113" s="5">
        <v>1E-3</v>
      </c>
      <c r="I113" s="6">
        <v>4.1000000000000002E-2</v>
      </c>
      <c r="J113" s="3">
        <v>-0.81574885589378565</v>
      </c>
      <c r="K113" s="3">
        <v>4.1527541614129013E-2</v>
      </c>
      <c r="L113" s="6" t="s">
        <v>333</v>
      </c>
      <c r="M113" s="20" t="s">
        <v>333</v>
      </c>
      <c r="N113" s="15" t="s">
        <v>335</v>
      </c>
      <c r="O113" s="15" t="s">
        <v>335</v>
      </c>
      <c r="P113" s="2" t="s">
        <v>1292</v>
      </c>
      <c r="Q113" s="2" t="s">
        <v>111</v>
      </c>
      <c r="R113" s="2" t="s">
        <v>1309</v>
      </c>
      <c r="S113" s="15" t="s">
        <v>111</v>
      </c>
      <c r="T113" s="41" t="s">
        <v>1291</v>
      </c>
    </row>
    <row r="114" spans="1:20" s="22" customFormat="1" x14ac:dyDescent="0.25">
      <c r="A114" s="11" t="s">
        <v>119</v>
      </c>
      <c r="B114" s="12"/>
      <c r="C114" s="13"/>
      <c r="D114" s="40"/>
      <c r="E114" s="46" t="s">
        <v>1291</v>
      </c>
      <c r="F114" s="14"/>
      <c r="G114" s="14"/>
      <c r="H114" s="14"/>
      <c r="I114" s="14"/>
      <c r="J114" s="14"/>
      <c r="K114" s="21"/>
      <c r="L114" s="18"/>
      <c r="M114" s="18"/>
      <c r="N114" s="19"/>
      <c r="O114" s="15"/>
      <c r="P114" s="2" t="s">
        <v>1291</v>
      </c>
      <c r="Q114" s="2" t="s">
        <v>1291</v>
      </c>
      <c r="R114" s="2" t="s">
        <v>1291</v>
      </c>
      <c r="S114" s="15" t="s">
        <v>1291</v>
      </c>
      <c r="T114" s="41" t="s">
        <v>1291</v>
      </c>
    </row>
    <row r="115" spans="1:20" x14ac:dyDescent="0.25">
      <c r="A115" s="4" t="s">
        <v>127</v>
      </c>
      <c r="B115" s="8" t="s">
        <v>841</v>
      </c>
      <c r="C115" s="10" t="s">
        <v>842</v>
      </c>
      <c r="D115" s="8" t="s">
        <v>843</v>
      </c>
      <c r="E115" s="10" t="s">
        <v>1478</v>
      </c>
      <c r="F115" s="5">
        <v>0.88200000000000001</v>
      </c>
      <c r="G115" s="5">
        <v>0.89700000000000002</v>
      </c>
      <c r="H115" s="5">
        <v>1E-3</v>
      </c>
      <c r="I115" s="6">
        <v>0</v>
      </c>
      <c r="J115" s="3">
        <v>1.8140275853305139</v>
      </c>
      <c r="K115" s="3">
        <v>0.85282329703031212</v>
      </c>
      <c r="L115" s="6" t="s">
        <v>334</v>
      </c>
      <c r="M115" s="20" t="s">
        <v>333</v>
      </c>
      <c r="N115" s="15" t="s">
        <v>336</v>
      </c>
      <c r="O115" s="15" t="s">
        <v>335</v>
      </c>
      <c r="P115" s="2" t="s">
        <v>1292</v>
      </c>
      <c r="Q115" s="2" t="s">
        <v>10</v>
      </c>
      <c r="R115" s="2" t="s">
        <v>1296</v>
      </c>
      <c r="S115" s="15" t="s">
        <v>10</v>
      </c>
      <c r="T115" s="41" t="s">
        <v>1291</v>
      </c>
    </row>
    <row r="116" spans="1:20" x14ac:dyDescent="0.25">
      <c r="A116" s="4" t="s">
        <v>149</v>
      </c>
      <c r="B116" s="8" t="s">
        <v>844</v>
      </c>
      <c r="C116" s="10" t="s">
        <v>845</v>
      </c>
      <c r="D116" s="8" t="s">
        <v>846</v>
      </c>
      <c r="E116" s="10" t="s">
        <v>1479</v>
      </c>
      <c r="F116" s="5">
        <v>0.58499999999999996</v>
      </c>
      <c r="G116" s="5">
        <v>0.55100000000000005</v>
      </c>
      <c r="H116" s="5">
        <v>2.3E-2</v>
      </c>
      <c r="I116" s="6">
        <v>2.1999999999999999E-2</v>
      </c>
      <c r="J116" s="3">
        <v>1.2384425876165794</v>
      </c>
      <c r="K116" s="3">
        <v>0.941145875724964</v>
      </c>
      <c r="L116" s="6" t="s">
        <v>334</v>
      </c>
      <c r="M116" s="20" t="s">
        <v>333</v>
      </c>
      <c r="N116" s="15" t="s">
        <v>336</v>
      </c>
      <c r="O116" s="15" t="s">
        <v>336</v>
      </c>
      <c r="P116" s="2" t="s">
        <v>1292</v>
      </c>
      <c r="Q116" s="2" t="s">
        <v>1551</v>
      </c>
      <c r="R116" s="2" t="s">
        <v>1552</v>
      </c>
      <c r="S116" s="15" t="s">
        <v>119</v>
      </c>
      <c r="T116" s="41" t="s">
        <v>1291</v>
      </c>
    </row>
    <row r="117" spans="1:20" x14ac:dyDescent="0.25">
      <c r="A117" s="4" t="s">
        <v>132</v>
      </c>
      <c r="B117" s="8" t="s">
        <v>456</v>
      </c>
      <c r="C117" s="10" t="s">
        <v>457</v>
      </c>
      <c r="D117" s="8" t="s">
        <v>458</v>
      </c>
      <c r="E117" s="10" t="s">
        <v>1386</v>
      </c>
      <c r="F117" s="5">
        <v>0.123</v>
      </c>
      <c r="G117" s="5">
        <v>-0.47499999999999998</v>
      </c>
      <c r="H117" s="5">
        <v>0.41599999999999998</v>
      </c>
      <c r="I117" s="6">
        <v>1E-3</v>
      </c>
      <c r="J117" s="3">
        <v>0.32938834304061199</v>
      </c>
      <c r="K117" s="3">
        <v>0.67371237560400565</v>
      </c>
      <c r="L117" s="6" t="s">
        <v>333</v>
      </c>
      <c r="M117" s="20" t="s">
        <v>333</v>
      </c>
      <c r="N117" s="15" t="s">
        <v>335</v>
      </c>
      <c r="O117" s="15" t="s">
        <v>335</v>
      </c>
      <c r="P117" s="2" t="s">
        <v>1292</v>
      </c>
      <c r="Q117" s="2" t="s">
        <v>119</v>
      </c>
      <c r="R117" s="2" t="s">
        <v>1310</v>
      </c>
      <c r="S117" s="15" t="s">
        <v>119</v>
      </c>
      <c r="T117" s="41" t="s">
        <v>1291</v>
      </c>
    </row>
    <row r="118" spans="1:20" x14ac:dyDescent="0.25">
      <c r="A118" s="4" t="s">
        <v>125</v>
      </c>
      <c r="B118" s="8" t="s">
        <v>847</v>
      </c>
      <c r="C118" s="10" t="s">
        <v>848</v>
      </c>
      <c r="D118" s="8" t="s">
        <v>849</v>
      </c>
      <c r="E118" s="10" t="s">
        <v>1480</v>
      </c>
      <c r="F118" s="5">
        <v>-0.253</v>
      </c>
      <c r="G118" s="5">
        <v>-0.65100000000000002</v>
      </c>
      <c r="H118" s="5">
        <v>0.38100000000000001</v>
      </c>
      <c r="I118" s="6">
        <v>3.3000000000000002E-2</v>
      </c>
      <c r="J118" s="3">
        <v>-9.6696150801610967E-2</v>
      </c>
      <c r="K118" s="3">
        <v>0.88199752026710032</v>
      </c>
      <c r="L118" s="6" t="s">
        <v>333</v>
      </c>
      <c r="M118" s="20" t="s">
        <v>333</v>
      </c>
      <c r="N118" s="15" t="s">
        <v>335</v>
      </c>
      <c r="O118" s="15" t="s">
        <v>335</v>
      </c>
      <c r="P118" s="2" t="s">
        <v>1292</v>
      </c>
      <c r="Q118" s="2" t="s">
        <v>119</v>
      </c>
      <c r="R118" s="2" t="s">
        <v>1312</v>
      </c>
      <c r="S118" s="15" t="s">
        <v>119</v>
      </c>
      <c r="T118" s="41" t="s">
        <v>1291</v>
      </c>
    </row>
    <row r="119" spans="1:20" x14ac:dyDescent="0.25">
      <c r="A119" s="4" t="s">
        <v>143</v>
      </c>
      <c r="B119" s="8" t="s">
        <v>850</v>
      </c>
      <c r="C119" s="10" t="s">
        <v>451</v>
      </c>
      <c r="D119" s="8" t="s">
        <v>452</v>
      </c>
      <c r="E119" s="10" t="s">
        <v>1210</v>
      </c>
      <c r="F119" s="5">
        <v>-0.309</v>
      </c>
      <c r="G119" s="5">
        <v>-0.35099999999999998</v>
      </c>
      <c r="H119" s="5">
        <v>0.10199999999999999</v>
      </c>
      <c r="I119" s="6">
        <v>4.7E-2</v>
      </c>
      <c r="J119" s="3">
        <v>0.33475934223279541</v>
      </c>
      <c r="K119" s="3">
        <v>0.64192700455995</v>
      </c>
      <c r="L119" s="6" t="s">
        <v>333</v>
      </c>
      <c r="M119" s="20" t="s">
        <v>333</v>
      </c>
      <c r="N119" s="15" t="s">
        <v>335</v>
      </c>
      <c r="O119" s="15" t="s">
        <v>335</v>
      </c>
      <c r="P119" s="2" t="s">
        <v>1292</v>
      </c>
      <c r="Q119" s="2" t="s">
        <v>119</v>
      </c>
      <c r="R119" s="2" t="s">
        <v>1311</v>
      </c>
      <c r="S119" s="15" t="s">
        <v>119</v>
      </c>
      <c r="T119" s="41" t="s">
        <v>1291</v>
      </c>
    </row>
    <row r="120" spans="1:20" x14ac:dyDescent="0.25">
      <c r="A120" s="4" t="s">
        <v>120</v>
      </c>
      <c r="B120" s="8" t="s">
        <v>851</v>
      </c>
      <c r="C120" s="10" t="s">
        <v>852</v>
      </c>
      <c r="D120" s="8" t="s">
        <v>853</v>
      </c>
      <c r="E120" s="10" t="s">
        <v>1481</v>
      </c>
      <c r="F120" s="5">
        <v>-0.35699999999999998</v>
      </c>
      <c r="G120" s="5">
        <v>-0.28699999999999998</v>
      </c>
      <c r="H120" s="5">
        <v>1.4E-2</v>
      </c>
      <c r="I120" s="6">
        <v>5.8000000000000003E-2</v>
      </c>
      <c r="J120" s="3">
        <v>-0.84806714473066025</v>
      </c>
      <c r="K120" s="3">
        <v>-0.38622164043383045</v>
      </c>
      <c r="L120" s="6" t="s">
        <v>333</v>
      </c>
      <c r="M120" s="20" t="s">
        <v>333</v>
      </c>
      <c r="N120" s="15" t="s">
        <v>335</v>
      </c>
      <c r="O120" s="15" t="s">
        <v>335</v>
      </c>
      <c r="P120" s="2" t="s">
        <v>1292</v>
      </c>
      <c r="Q120" s="2" t="s">
        <v>119</v>
      </c>
      <c r="R120" s="2" t="s">
        <v>1313</v>
      </c>
      <c r="S120" s="15" t="s">
        <v>119</v>
      </c>
      <c r="T120" s="41" t="s">
        <v>1291</v>
      </c>
    </row>
    <row r="121" spans="1:20" x14ac:dyDescent="0.25">
      <c r="A121" s="4" t="s">
        <v>123</v>
      </c>
      <c r="B121" s="8" t="s">
        <v>854</v>
      </c>
      <c r="C121" s="10" t="s">
        <v>855</v>
      </c>
      <c r="D121" s="8" t="s">
        <v>856</v>
      </c>
      <c r="E121" s="10" t="s">
        <v>1482</v>
      </c>
      <c r="F121" s="5">
        <v>-0.38600000000000001</v>
      </c>
      <c r="G121" s="5">
        <v>-0.23799999999999999</v>
      </c>
      <c r="H121" s="5">
        <v>2.3E-2</v>
      </c>
      <c r="I121" s="6">
        <v>0.17399999999999999</v>
      </c>
      <c r="J121" s="3">
        <v>-0.60168345472473339</v>
      </c>
      <c r="K121" s="3">
        <v>0.12674717032726873</v>
      </c>
      <c r="L121" s="6" t="s">
        <v>333</v>
      </c>
      <c r="M121" s="20" t="s">
        <v>333</v>
      </c>
      <c r="N121" s="15" t="s">
        <v>335</v>
      </c>
      <c r="O121" s="15" t="s">
        <v>335</v>
      </c>
      <c r="P121" s="2" t="s">
        <v>1292</v>
      </c>
      <c r="Q121" s="2" t="s">
        <v>119</v>
      </c>
      <c r="R121" s="2" t="s">
        <v>1312</v>
      </c>
      <c r="S121" s="15" t="s">
        <v>119</v>
      </c>
      <c r="T121" s="41" t="s">
        <v>1291</v>
      </c>
    </row>
    <row r="122" spans="1:20" x14ac:dyDescent="0.25">
      <c r="A122" s="4" t="s">
        <v>148</v>
      </c>
      <c r="B122" s="8" t="s">
        <v>857</v>
      </c>
      <c r="C122" s="10" t="s">
        <v>858</v>
      </c>
      <c r="D122" s="8" t="s">
        <v>859</v>
      </c>
      <c r="E122" s="10" t="s">
        <v>1483</v>
      </c>
      <c r="F122" s="5">
        <v>-0.41199999999999998</v>
      </c>
      <c r="G122" s="5">
        <v>-0.19600000000000001</v>
      </c>
      <c r="H122" s="5">
        <v>2.7E-2</v>
      </c>
      <c r="I122" s="6">
        <v>0.32900000000000001</v>
      </c>
      <c r="J122" s="3">
        <v>7.0409187828534515E-3</v>
      </c>
      <c r="K122" s="3">
        <v>0.7314922997408847</v>
      </c>
      <c r="L122" s="6" t="s">
        <v>333</v>
      </c>
      <c r="M122" s="20" t="s">
        <v>333</v>
      </c>
      <c r="N122" s="15" t="s">
        <v>335</v>
      </c>
      <c r="O122" s="15" t="s">
        <v>335</v>
      </c>
      <c r="P122" s="2" t="s">
        <v>1292</v>
      </c>
      <c r="Q122" s="2" t="s">
        <v>1551</v>
      </c>
      <c r="R122" s="2" t="s">
        <v>1553</v>
      </c>
      <c r="S122" s="15" t="s">
        <v>119</v>
      </c>
      <c r="T122" s="41" t="s">
        <v>1291</v>
      </c>
    </row>
    <row r="123" spans="1:20" x14ac:dyDescent="0.25">
      <c r="A123" s="4" t="s">
        <v>122</v>
      </c>
      <c r="B123" s="8" t="s">
        <v>465</v>
      </c>
      <c r="C123" s="10" t="s">
        <v>466</v>
      </c>
      <c r="D123" s="8" t="s">
        <v>467</v>
      </c>
      <c r="E123" s="10" t="s">
        <v>1389</v>
      </c>
      <c r="F123" s="5">
        <v>-0.42099999999999999</v>
      </c>
      <c r="G123" s="5">
        <v>-0.13700000000000001</v>
      </c>
      <c r="H123" s="5">
        <v>2.8000000000000001E-2</v>
      </c>
      <c r="I123" s="6">
        <v>0.497</v>
      </c>
      <c r="J123" s="3">
        <v>-2.0394211931100918</v>
      </c>
      <c r="K123" s="3">
        <v>-0.20810981938883952</v>
      </c>
      <c r="L123" s="6" t="s">
        <v>333</v>
      </c>
      <c r="M123" s="20" t="s">
        <v>333</v>
      </c>
      <c r="N123" s="15" t="s">
        <v>335</v>
      </c>
      <c r="O123" s="15" t="s">
        <v>335</v>
      </c>
      <c r="P123" s="2" t="s">
        <v>1292</v>
      </c>
      <c r="Q123" s="2" t="s">
        <v>119</v>
      </c>
      <c r="R123" s="2" t="s">
        <v>1313</v>
      </c>
      <c r="S123" s="15" t="s">
        <v>119</v>
      </c>
      <c r="T123" s="41" t="s">
        <v>1291</v>
      </c>
    </row>
    <row r="124" spans="1:20" x14ac:dyDescent="0.25">
      <c r="A124" s="4" t="s">
        <v>136</v>
      </c>
      <c r="B124" s="8" t="s">
        <v>860</v>
      </c>
      <c r="C124" s="10" t="s">
        <v>861</v>
      </c>
      <c r="D124" s="8" t="s">
        <v>862</v>
      </c>
      <c r="E124" s="10" t="s">
        <v>1211</v>
      </c>
      <c r="F124" s="5">
        <v>-0.45900000000000002</v>
      </c>
      <c r="G124" s="5">
        <v>-0.29299999999999998</v>
      </c>
      <c r="H124" s="5">
        <v>4.0000000000000001E-3</v>
      </c>
      <c r="I124" s="6">
        <v>7.3999999999999996E-2</v>
      </c>
      <c r="J124" s="3">
        <v>-0.32434233018079167</v>
      </c>
      <c r="K124" s="3">
        <v>1.1391852954531114</v>
      </c>
      <c r="L124" s="6" t="s">
        <v>333</v>
      </c>
      <c r="M124" s="20" t="s">
        <v>334</v>
      </c>
      <c r="N124" s="15" t="s">
        <v>336</v>
      </c>
      <c r="O124" s="15" t="s">
        <v>336</v>
      </c>
      <c r="P124" s="2" t="s">
        <v>1292</v>
      </c>
      <c r="Q124" s="2" t="s">
        <v>119</v>
      </c>
      <c r="R124" s="2" t="s">
        <v>1314</v>
      </c>
      <c r="S124" s="15" t="s">
        <v>119</v>
      </c>
      <c r="T124" s="41" t="s">
        <v>1291</v>
      </c>
    </row>
    <row r="125" spans="1:20" x14ac:dyDescent="0.25">
      <c r="A125" s="4" t="s">
        <v>141</v>
      </c>
      <c r="B125" s="8" t="s">
        <v>863</v>
      </c>
      <c r="C125" s="10" t="s">
        <v>864</v>
      </c>
      <c r="D125" s="8" t="s">
        <v>865</v>
      </c>
      <c r="E125" s="10" t="s">
        <v>1484</v>
      </c>
      <c r="F125" s="5">
        <v>-0.48299999999999998</v>
      </c>
      <c r="G125" s="5">
        <v>-0.69899999999999995</v>
      </c>
      <c r="H125" s="5">
        <v>6.0000000000000001E-3</v>
      </c>
      <c r="I125" s="6">
        <v>0</v>
      </c>
      <c r="J125" s="3">
        <v>-2.3353404442074768E-3</v>
      </c>
      <c r="K125" s="3">
        <v>-0.73087418124036962</v>
      </c>
      <c r="L125" s="6" t="s">
        <v>333</v>
      </c>
      <c r="M125" s="20" t="s">
        <v>333</v>
      </c>
      <c r="N125" s="15" t="s">
        <v>335</v>
      </c>
      <c r="O125" s="15" t="s">
        <v>336</v>
      </c>
      <c r="P125" s="2" t="s">
        <v>1292</v>
      </c>
      <c r="Q125" s="2" t="s">
        <v>119</v>
      </c>
      <c r="R125" s="2" t="s">
        <v>1311</v>
      </c>
      <c r="S125" s="15" t="s">
        <v>119</v>
      </c>
      <c r="T125" s="41" t="s">
        <v>1291</v>
      </c>
    </row>
    <row r="126" spans="1:20" x14ac:dyDescent="0.25">
      <c r="A126" s="4" t="s">
        <v>139</v>
      </c>
      <c r="B126" s="8" t="s">
        <v>866</v>
      </c>
      <c r="C126" s="10" t="s">
        <v>867</v>
      </c>
      <c r="D126" s="8" t="s">
        <v>868</v>
      </c>
      <c r="E126" s="10" t="s">
        <v>1212</v>
      </c>
      <c r="F126" s="5">
        <v>-0.49099999999999999</v>
      </c>
      <c r="G126" s="5">
        <v>-0.25</v>
      </c>
      <c r="H126" s="5">
        <v>0</v>
      </c>
      <c r="I126" s="6">
        <v>0.11799999999999999</v>
      </c>
      <c r="J126" s="3">
        <v>-0.58110769924552641</v>
      </c>
      <c r="K126" s="3">
        <v>-0.69332355644097454</v>
      </c>
      <c r="L126" s="6" t="s">
        <v>333</v>
      </c>
      <c r="M126" s="20" t="s">
        <v>333</v>
      </c>
      <c r="N126" s="15" t="s">
        <v>335</v>
      </c>
      <c r="O126" s="15" t="s">
        <v>335</v>
      </c>
      <c r="P126" s="2" t="s">
        <v>1292</v>
      </c>
      <c r="Q126" s="2" t="s">
        <v>119</v>
      </c>
      <c r="R126" s="2" t="s">
        <v>1554</v>
      </c>
      <c r="S126" s="15" t="s">
        <v>119</v>
      </c>
      <c r="T126" s="41" t="s">
        <v>1291</v>
      </c>
    </row>
    <row r="127" spans="1:20" x14ac:dyDescent="0.25">
      <c r="A127" s="4" t="s">
        <v>146</v>
      </c>
      <c r="B127" s="8" t="s">
        <v>869</v>
      </c>
      <c r="C127" s="10" t="s">
        <v>870</v>
      </c>
      <c r="D127" s="8" t="s">
        <v>871</v>
      </c>
      <c r="E127" s="10" t="s">
        <v>1485</v>
      </c>
      <c r="F127" s="5">
        <v>-0.50900000000000001</v>
      </c>
      <c r="G127" s="5">
        <v>-0.39700000000000002</v>
      </c>
      <c r="H127" s="5">
        <v>2E-3</v>
      </c>
      <c r="I127" s="6">
        <v>1.7999999999999999E-2</v>
      </c>
      <c r="J127" s="3">
        <v>0.46365699102460778</v>
      </c>
      <c r="K127" s="3">
        <v>0.57071198664198619</v>
      </c>
      <c r="L127" s="6" t="s">
        <v>333</v>
      </c>
      <c r="M127" s="20" t="s">
        <v>333</v>
      </c>
      <c r="N127" s="15" t="s">
        <v>335</v>
      </c>
      <c r="O127" s="15" t="s">
        <v>335</v>
      </c>
      <c r="P127" s="2" t="s">
        <v>1292</v>
      </c>
      <c r="Q127" s="2" t="s">
        <v>119</v>
      </c>
      <c r="R127" s="2" t="s">
        <v>1555</v>
      </c>
      <c r="S127" s="15" t="s">
        <v>119</v>
      </c>
      <c r="T127" s="41" t="s">
        <v>1291</v>
      </c>
    </row>
    <row r="128" spans="1:20" x14ac:dyDescent="0.25">
      <c r="A128" s="4" t="s">
        <v>133</v>
      </c>
      <c r="B128" s="8" t="s">
        <v>872</v>
      </c>
      <c r="C128" s="10" t="s">
        <v>873</v>
      </c>
      <c r="D128" s="8" t="s">
        <v>874</v>
      </c>
      <c r="E128" s="10" t="s">
        <v>1486</v>
      </c>
      <c r="F128" s="5">
        <v>-0.57199999999999995</v>
      </c>
      <c r="G128" s="5">
        <v>-0.626</v>
      </c>
      <c r="H128" s="5">
        <v>0</v>
      </c>
      <c r="I128" s="6">
        <v>0</v>
      </c>
      <c r="J128" s="3">
        <v>0.10029727788333442</v>
      </c>
      <c r="K128" s="3">
        <v>-0.3530290634822128</v>
      </c>
      <c r="L128" s="6" t="s">
        <v>333</v>
      </c>
      <c r="M128" s="20" t="s">
        <v>333</v>
      </c>
      <c r="N128" s="15" t="s">
        <v>335</v>
      </c>
      <c r="O128" s="15" t="s">
        <v>335</v>
      </c>
      <c r="P128" s="2" t="s">
        <v>1292</v>
      </c>
      <c r="Q128" s="2" t="s">
        <v>119</v>
      </c>
      <c r="R128" s="2" t="s">
        <v>1310</v>
      </c>
      <c r="S128" s="15" t="s">
        <v>119</v>
      </c>
      <c r="T128" s="41" t="s">
        <v>1291</v>
      </c>
    </row>
    <row r="129" spans="1:20" x14ac:dyDescent="0.25">
      <c r="A129" s="4" t="s">
        <v>147</v>
      </c>
      <c r="B129" s="8" t="s">
        <v>875</v>
      </c>
      <c r="C129" s="10" t="s">
        <v>876</v>
      </c>
      <c r="D129" s="8" t="s">
        <v>877</v>
      </c>
      <c r="E129" s="10" t="s">
        <v>1487</v>
      </c>
      <c r="F129" s="5">
        <v>-0.63600000000000001</v>
      </c>
      <c r="G129" s="5">
        <v>-0.26900000000000002</v>
      </c>
      <c r="H129" s="5">
        <v>2E-3</v>
      </c>
      <c r="I129" s="6">
        <v>0.158</v>
      </c>
      <c r="J129" s="3">
        <v>-0.57306922383219339</v>
      </c>
      <c r="K129" s="3">
        <v>0.16023632806713622</v>
      </c>
      <c r="L129" s="6" t="s">
        <v>333</v>
      </c>
      <c r="M129" s="20" t="s">
        <v>333</v>
      </c>
      <c r="N129" s="15" t="s">
        <v>335</v>
      </c>
      <c r="O129" s="15" t="s">
        <v>335</v>
      </c>
      <c r="P129" s="2" t="s">
        <v>1292</v>
      </c>
      <c r="Q129" s="2" t="s">
        <v>119</v>
      </c>
      <c r="R129" s="2" t="s">
        <v>1555</v>
      </c>
      <c r="S129" s="15" t="s">
        <v>119</v>
      </c>
      <c r="T129" s="41" t="s">
        <v>1291</v>
      </c>
    </row>
    <row r="130" spans="1:20" x14ac:dyDescent="0.25">
      <c r="A130" s="4" t="s">
        <v>140</v>
      </c>
      <c r="B130" s="8" t="s">
        <v>878</v>
      </c>
      <c r="C130" s="10" t="s">
        <v>879</v>
      </c>
      <c r="D130" s="8" t="s">
        <v>880</v>
      </c>
      <c r="E130" s="10" t="s">
        <v>1488</v>
      </c>
      <c r="F130" s="5">
        <v>-0.63700000000000001</v>
      </c>
      <c r="G130" s="5">
        <v>-0.59799999999999998</v>
      </c>
      <c r="H130" s="5">
        <v>0.111</v>
      </c>
      <c r="I130" s="6">
        <v>3.1E-2</v>
      </c>
      <c r="J130" s="3">
        <v>0.6638336888119587</v>
      </c>
      <c r="K130" s="3">
        <v>-0.11743456374488005</v>
      </c>
      <c r="L130" s="6" t="s">
        <v>333</v>
      </c>
      <c r="M130" s="20" t="s">
        <v>333</v>
      </c>
      <c r="N130" s="15" t="s">
        <v>335</v>
      </c>
      <c r="O130" s="15" t="s">
        <v>335</v>
      </c>
      <c r="P130" s="2" t="s">
        <v>1292</v>
      </c>
      <c r="Q130" s="2" t="s">
        <v>119</v>
      </c>
      <c r="R130" s="2" t="s">
        <v>1556</v>
      </c>
      <c r="S130" s="15" t="s">
        <v>119</v>
      </c>
      <c r="T130" s="41" t="s">
        <v>1291</v>
      </c>
    </row>
    <row r="131" spans="1:20" x14ac:dyDescent="0.25">
      <c r="A131" s="4" t="s">
        <v>137</v>
      </c>
      <c r="B131" s="8" t="s">
        <v>881</v>
      </c>
      <c r="C131" s="10" t="s">
        <v>882</v>
      </c>
      <c r="D131" s="8" t="s">
        <v>883</v>
      </c>
      <c r="E131" s="10" t="s">
        <v>1213</v>
      </c>
      <c r="F131" s="5">
        <v>-0.63800000000000001</v>
      </c>
      <c r="G131" s="5">
        <v>-0.56899999999999995</v>
      </c>
      <c r="H131" s="5">
        <v>2E-3</v>
      </c>
      <c r="I131" s="6">
        <v>3.0000000000000001E-3</v>
      </c>
      <c r="J131" s="3">
        <v>-0.3582185282038241</v>
      </c>
      <c r="K131" s="3">
        <v>-0.39955420317374185</v>
      </c>
      <c r="L131" s="6" t="s">
        <v>333</v>
      </c>
      <c r="M131" s="20" t="s">
        <v>333</v>
      </c>
      <c r="N131" s="15" t="s">
        <v>335</v>
      </c>
      <c r="O131" s="15" t="s">
        <v>335</v>
      </c>
      <c r="P131" s="2" t="s">
        <v>1292</v>
      </c>
      <c r="Q131" s="2" t="s">
        <v>119</v>
      </c>
      <c r="R131" s="2" t="s">
        <v>1554</v>
      </c>
      <c r="S131" s="15" t="s">
        <v>119</v>
      </c>
      <c r="T131" s="41" t="s">
        <v>1291</v>
      </c>
    </row>
    <row r="132" spans="1:20" x14ac:dyDescent="0.25">
      <c r="A132" s="4" t="s">
        <v>124</v>
      </c>
      <c r="B132" s="8" t="s">
        <v>884</v>
      </c>
      <c r="C132" s="10" t="s">
        <v>885</v>
      </c>
      <c r="D132" s="8" t="s">
        <v>886</v>
      </c>
      <c r="E132" s="10" t="s">
        <v>1489</v>
      </c>
      <c r="F132" s="5">
        <v>-0.66500000000000004</v>
      </c>
      <c r="G132" s="5">
        <v>-0.252</v>
      </c>
      <c r="H132" s="5">
        <v>2.5999999999999999E-2</v>
      </c>
      <c r="I132" s="6">
        <v>0.36099999999999999</v>
      </c>
      <c r="J132" s="3">
        <v>-1.0036803845079578</v>
      </c>
      <c r="K132" s="3">
        <v>-0.75805340046007097</v>
      </c>
      <c r="L132" s="6" t="s">
        <v>333</v>
      </c>
      <c r="M132" s="20" t="s">
        <v>333</v>
      </c>
      <c r="N132" s="15" t="s">
        <v>335</v>
      </c>
      <c r="O132" s="15" t="s">
        <v>335</v>
      </c>
      <c r="P132" s="2" t="s">
        <v>1292</v>
      </c>
      <c r="Q132" s="2" t="s">
        <v>119</v>
      </c>
      <c r="R132" s="2" t="s">
        <v>1312</v>
      </c>
      <c r="S132" s="15" t="s">
        <v>119</v>
      </c>
      <c r="T132" s="41" t="s">
        <v>1291</v>
      </c>
    </row>
    <row r="133" spans="1:20" x14ac:dyDescent="0.25">
      <c r="A133" s="4" t="s">
        <v>131</v>
      </c>
      <c r="B133" s="8" t="s">
        <v>887</v>
      </c>
      <c r="C133" s="10" t="s">
        <v>888</v>
      </c>
      <c r="D133" s="8" t="s">
        <v>889</v>
      </c>
      <c r="E133" s="10" t="s">
        <v>1490</v>
      </c>
      <c r="F133" s="5">
        <v>-0.77100000000000002</v>
      </c>
      <c r="G133" s="5">
        <v>-0.55500000000000005</v>
      </c>
      <c r="H133" s="5">
        <v>1E-3</v>
      </c>
      <c r="I133" s="6">
        <v>1E-3</v>
      </c>
      <c r="J133" s="3">
        <v>-0.80960212691141542</v>
      </c>
      <c r="K133" s="3">
        <v>-0.61609370000594499</v>
      </c>
      <c r="L133" s="6" t="s">
        <v>333</v>
      </c>
      <c r="M133" s="20" t="s">
        <v>333</v>
      </c>
      <c r="N133" s="15" t="s">
        <v>335</v>
      </c>
      <c r="O133" s="15" t="s">
        <v>335</v>
      </c>
      <c r="P133" s="2" t="s">
        <v>1292</v>
      </c>
      <c r="Q133" s="2" t="s">
        <v>119</v>
      </c>
      <c r="R133" s="2" t="s">
        <v>1310</v>
      </c>
      <c r="S133" s="15" t="s">
        <v>119</v>
      </c>
      <c r="T133" s="41" t="s">
        <v>1291</v>
      </c>
    </row>
    <row r="134" spans="1:20" x14ac:dyDescent="0.25">
      <c r="A134" s="4" t="s">
        <v>138</v>
      </c>
      <c r="B134" s="8" t="s">
        <v>890</v>
      </c>
      <c r="C134" s="10" t="s">
        <v>891</v>
      </c>
      <c r="D134" s="8" t="s">
        <v>892</v>
      </c>
      <c r="E134" s="10" t="s">
        <v>1214</v>
      </c>
      <c r="F134" s="5">
        <v>-0.85699999999999998</v>
      </c>
      <c r="G134" s="5">
        <v>-0.26900000000000002</v>
      </c>
      <c r="H134" s="5">
        <v>0</v>
      </c>
      <c r="I134" s="6">
        <v>0.14199999999999999</v>
      </c>
      <c r="J134" s="3">
        <v>-0.16887732218876464</v>
      </c>
      <c r="K134" s="3">
        <v>0.29957118776506186</v>
      </c>
      <c r="L134" s="6" t="s">
        <v>333</v>
      </c>
      <c r="M134" s="20" t="s">
        <v>333</v>
      </c>
      <c r="N134" s="15" t="s">
        <v>335</v>
      </c>
      <c r="O134" s="15" t="s">
        <v>335</v>
      </c>
      <c r="P134" s="2" t="s">
        <v>1292</v>
      </c>
      <c r="Q134" s="2" t="s">
        <v>119</v>
      </c>
      <c r="R134" s="2" t="s">
        <v>1554</v>
      </c>
      <c r="S134" s="15" t="s">
        <v>119</v>
      </c>
      <c r="T134" s="41" t="s">
        <v>1291</v>
      </c>
    </row>
    <row r="135" spans="1:20" x14ac:dyDescent="0.25">
      <c r="A135" s="4" t="s">
        <v>134</v>
      </c>
      <c r="B135" s="8" t="s">
        <v>474</v>
      </c>
      <c r="C135" s="10" t="s">
        <v>475</v>
      </c>
      <c r="D135" s="8" t="s">
        <v>476</v>
      </c>
      <c r="E135" s="10" t="s">
        <v>1391</v>
      </c>
      <c r="F135" s="5">
        <v>-0.871</v>
      </c>
      <c r="G135" s="5">
        <v>-0.39200000000000002</v>
      </c>
      <c r="H135" s="5">
        <v>0</v>
      </c>
      <c r="I135" s="6">
        <v>5.0000000000000001E-3</v>
      </c>
      <c r="J135" s="3">
        <v>-0.56274175640812862</v>
      </c>
      <c r="K135" s="3">
        <v>0.86623570796049454</v>
      </c>
      <c r="L135" s="6" t="s">
        <v>333</v>
      </c>
      <c r="M135" s="20" t="s">
        <v>333</v>
      </c>
      <c r="N135" s="15" t="s">
        <v>335</v>
      </c>
      <c r="O135" s="15" t="s">
        <v>335</v>
      </c>
      <c r="P135" s="2" t="s">
        <v>1292</v>
      </c>
      <c r="Q135" s="2" t="s">
        <v>119</v>
      </c>
      <c r="R135" s="2" t="s">
        <v>1314</v>
      </c>
      <c r="S135" s="15" t="s">
        <v>119</v>
      </c>
      <c r="T135" s="41" t="s">
        <v>1291</v>
      </c>
    </row>
    <row r="136" spans="1:20" x14ac:dyDescent="0.25">
      <c r="A136" s="4" t="s">
        <v>135</v>
      </c>
      <c r="B136" s="8" t="s">
        <v>893</v>
      </c>
      <c r="C136" s="10" t="s">
        <v>894</v>
      </c>
      <c r="D136" s="8" t="s">
        <v>895</v>
      </c>
      <c r="E136" s="10" t="s">
        <v>1491</v>
      </c>
      <c r="F136" s="5">
        <v>-1.0389999999999999</v>
      </c>
      <c r="G136" s="5">
        <v>-0.17</v>
      </c>
      <c r="H136" s="5">
        <v>1E-3</v>
      </c>
      <c r="I136" s="6">
        <v>0.33200000000000002</v>
      </c>
      <c r="J136" s="3">
        <v>-0.64682647931226012</v>
      </c>
      <c r="K136" s="3">
        <v>0.65829032336299687</v>
      </c>
      <c r="L136" s="6" t="s">
        <v>333</v>
      </c>
      <c r="M136" s="20" t="s">
        <v>333</v>
      </c>
      <c r="N136" s="15" t="s">
        <v>336</v>
      </c>
      <c r="O136" s="15" t="s">
        <v>336</v>
      </c>
      <c r="P136" s="2" t="s">
        <v>1292</v>
      </c>
      <c r="Q136" s="2" t="s">
        <v>119</v>
      </c>
      <c r="R136" s="2" t="s">
        <v>1314</v>
      </c>
      <c r="S136" s="15" t="s">
        <v>119</v>
      </c>
      <c r="T136" s="41" t="s">
        <v>1291</v>
      </c>
    </row>
    <row r="137" spans="1:20" x14ac:dyDescent="0.25">
      <c r="A137" s="4" t="s">
        <v>126</v>
      </c>
      <c r="B137" s="8" t="s">
        <v>896</v>
      </c>
      <c r="C137" s="10" t="s">
        <v>897</v>
      </c>
      <c r="D137" s="8" t="s">
        <v>898</v>
      </c>
      <c r="E137" s="10" t="s">
        <v>1215</v>
      </c>
      <c r="F137" s="5">
        <v>-1.054</v>
      </c>
      <c r="G137" s="5">
        <v>-0.57799999999999996</v>
      </c>
      <c r="H137" s="5">
        <v>0</v>
      </c>
      <c r="I137" s="6">
        <v>0</v>
      </c>
      <c r="J137" s="3">
        <v>-0.62245159523240745</v>
      </c>
      <c r="K137" s="3">
        <v>0.59728592454251639</v>
      </c>
      <c r="L137" s="6" t="s">
        <v>333</v>
      </c>
      <c r="M137" s="20" t="s">
        <v>333</v>
      </c>
      <c r="N137" s="15" t="s">
        <v>335</v>
      </c>
      <c r="O137" s="15" t="s">
        <v>335</v>
      </c>
      <c r="P137" s="2" t="s">
        <v>1292</v>
      </c>
      <c r="Q137" s="2" t="s">
        <v>119</v>
      </c>
      <c r="R137" s="2" t="s">
        <v>1312</v>
      </c>
      <c r="S137" s="15" t="s">
        <v>119</v>
      </c>
      <c r="T137" s="41" t="s">
        <v>1291</v>
      </c>
    </row>
    <row r="138" spans="1:20" x14ac:dyDescent="0.25">
      <c r="A138" s="4" t="s">
        <v>130</v>
      </c>
      <c r="B138" s="8" t="s">
        <v>899</v>
      </c>
      <c r="C138" s="10" t="s">
        <v>478</v>
      </c>
      <c r="D138" s="8" t="s">
        <v>479</v>
      </c>
      <c r="E138" s="10" t="s">
        <v>1492</v>
      </c>
      <c r="F138" s="5">
        <v>-1.0900000000000001</v>
      </c>
      <c r="G138" s="5">
        <v>-0.77</v>
      </c>
      <c r="H138" s="5">
        <v>2E-3</v>
      </c>
      <c r="I138" s="6">
        <v>2E-3</v>
      </c>
      <c r="J138" s="3">
        <v>-0.35448563104377473</v>
      </c>
      <c r="K138" s="3">
        <v>-0.14647680458329948</v>
      </c>
      <c r="L138" s="6" t="s">
        <v>333</v>
      </c>
      <c r="M138" s="20" t="s">
        <v>333</v>
      </c>
      <c r="N138" s="15" t="s">
        <v>335</v>
      </c>
      <c r="O138" s="15" t="s">
        <v>335</v>
      </c>
      <c r="P138" s="2" t="s">
        <v>1292</v>
      </c>
      <c r="Q138" s="2" t="s">
        <v>119</v>
      </c>
      <c r="R138" s="2" t="s">
        <v>1310</v>
      </c>
      <c r="S138" s="15" t="s">
        <v>119</v>
      </c>
      <c r="T138" s="41" t="s">
        <v>1291</v>
      </c>
    </row>
    <row r="139" spans="1:20" x14ac:dyDescent="0.25">
      <c r="A139" s="4" t="s">
        <v>121</v>
      </c>
      <c r="B139" s="8" t="s">
        <v>900</v>
      </c>
      <c r="C139" s="10" t="s">
        <v>901</v>
      </c>
      <c r="D139" s="8" t="s">
        <v>902</v>
      </c>
      <c r="E139" s="10" t="s">
        <v>1493</v>
      </c>
      <c r="F139" s="5">
        <v>-1.141</v>
      </c>
      <c r="G139" s="5">
        <v>-0.74</v>
      </c>
      <c r="H139" s="5">
        <v>4.0000000000000001E-3</v>
      </c>
      <c r="I139" s="6">
        <v>4.0000000000000001E-3</v>
      </c>
      <c r="J139" s="3">
        <v>-0.65365293582517292</v>
      </c>
      <c r="K139" s="3">
        <v>-0.35889568989574466</v>
      </c>
      <c r="L139" s="6" t="s">
        <v>333</v>
      </c>
      <c r="M139" s="20" t="s">
        <v>333</v>
      </c>
      <c r="N139" s="15" t="s">
        <v>335</v>
      </c>
      <c r="O139" s="15" t="s">
        <v>335</v>
      </c>
      <c r="P139" s="2" t="s">
        <v>1292</v>
      </c>
      <c r="Q139" s="2" t="s">
        <v>119</v>
      </c>
      <c r="R139" s="2" t="s">
        <v>1313</v>
      </c>
      <c r="S139" s="15" t="s">
        <v>119</v>
      </c>
      <c r="T139" s="41" t="s">
        <v>1291</v>
      </c>
    </row>
    <row r="140" spans="1:20" x14ac:dyDescent="0.25">
      <c r="A140" s="4" t="s">
        <v>145</v>
      </c>
      <c r="B140" s="8" t="s">
        <v>903</v>
      </c>
      <c r="C140" s="10" t="s">
        <v>904</v>
      </c>
      <c r="D140" s="8" t="s">
        <v>905</v>
      </c>
      <c r="E140" s="10" t="s">
        <v>1494</v>
      </c>
      <c r="F140" s="5">
        <v>-1.3480000000000001</v>
      </c>
      <c r="G140" s="5">
        <v>-0.751</v>
      </c>
      <c r="H140" s="5">
        <v>4.0000000000000001E-3</v>
      </c>
      <c r="I140" s="6">
        <v>3.7999999999999999E-2</v>
      </c>
      <c r="J140" s="3">
        <v>-0.47526992538980689</v>
      </c>
      <c r="K140" s="3">
        <v>2.5542091154436293E-2</v>
      </c>
      <c r="L140" s="6" t="s">
        <v>333</v>
      </c>
      <c r="M140" s="20" t="s">
        <v>333</v>
      </c>
      <c r="N140" s="15" t="s">
        <v>335</v>
      </c>
      <c r="O140" s="15" t="s">
        <v>335</v>
      </c>
      <c r="P140" s="2" t="s">
        <v>1292</v>
      </c>
      <c r="Q140" s="2" t="s">
        <v>119</v>
      </c>
      <c r="R140" s="2" t="s">
        <v>1557</v>
      </c>
      <c r="S140" s="15" t="s">
        <v>119</v>
      </c>
      <c r="T140" s="41" t="s">
        <v>1291</v>
      </c>
    </row>
    <row r="141" spans="1:20" x14ac:dyDescent="0.25">
      <c r="A141" s="4" t="s">
        <v>142</v>
      </c>
      <c r="B141" s="8" t="s">
        <v>462</v>
      </c>
      <c r="C141" s="10" t="s">
        <v>463</v>
      </c>
      <c r="D141" s="8" t="s">
        <v>464</v>
      </c>
      <c r="E141" s="10" t="s">
        <v>1388</v>
      </c>
      <c r="F141" s="5">
        <v>-1.3939999999999999</v>
      </c>
      <c r="G141" s="5">
        <v>-0.95099999999999996</v>
      </c>
      <c r="H141" s="5">
        <v>0</v>
      </c>
      <c r="I141" s="6">
        <v>0</v>
      </c>
      <c r="J141" s="3">
        <v>0.72039890304821852</v>
      </c>
      <c r="K141" s="3">
        <v>0.80791905558664956</v>
      </c>
      <c r="L141" s="6" t="s">
        <v>333</v>
      </c>
      <c r="M141" s="20" t="s">
        <v>333</v>
      </c>
      <c r="N141" s="15" t="s">
        <v>335</v>
      </c>
      <c r="O141" s="15" t="s">
        <v>335</v>
      </c>
      <c r="P141" s="2" t="s">
        <v>1292</v>
      </c>
      <c r="Q141" s="2" t="s">
        <v>119</v>
      </c>
      <c r="R141" s="2" t="s">
        <v>1311</v>
      </c>
      <c r="S141" s="15" t="s">
        <v>119</v>
      </c>
      <c r="T141" s="41" t="s">
        <v>1291</v>
      </c>
    </row>
    <row r="142" spans="1:20" x14ac:dyDescent="0.25">
      <c r="A142" s="4" t="s">
        <v>144</v>
      </c>
      <c r="B142" s="8" t="s">
        <v>468</v>
      </c>
      <c r="C142" s="10" t="s">
        <v>469</v>
      </c>
      <c r="D142" s="8" t="s">
        <v>470</v>
      </c>
      <c r="E142" s="10" t="s">
        <v>1390</v>
      </c>
      <c r="F142" s="5">
        <v>-1.4339999999999999</v>
      </c>
      <c r="G142" s="5">
        <v>-0.95799999999999996</v>
      </c>
      <c r="H142" s="5">
        <v>0</v>
      </c>
      <c r="I142" s="6">
        <v>0</v>
      </c>
      <c r="J142" s="3">
        <v>0.12040434832675651</v>
      </c>
      <c r="K142" s="3">
        <v>4.7036327540242021E-2</v>
      </c>
      <c r="L142" s="6" t="s">
        <v>333</v>
      </c>
      <c r="M142" s="20" t="s">
        <v>333</v>
      </c>
      <c r="N142" s="15" t="s">
        <v>335</v>
      </c>
      <c r="O142" s="15" t="s">
        <v>335</v>
      </c>
      <c r="P142" s="2" t="s">
        <v>1292</v>
      </c>
      <c r="Q142" s="2" t="s">
        <v>119</v>
      </c>
      <c r="R142" s="2" t="s">
        <v>1311</v>
      </c>
      <c r="S142" s="15" t="s">
        <v>119</v>
      </c>
      <c r="T142" s="41" t="s">
        <v>1291</v>
      </c>
    </row>
    <row r="143" spans="1:20" x14ac:dyDescent="0.25">
      <c r="A143" s="4" t="s">
        <v>129</v>
      </c>
      <c r="B143" s="8" t="s">
        <v>477</v>
      </c>
      <c r="C143" s="10" t="s">
        <v>478</v>
      </c>
      <c r="D143" s="8" t="s">
        <v>479</v>
      </c>
      <c r="E143" s="10" t="s">
        <v>1285</v>
      </c>
      <c r="F143" s="5">
        <v>-1.599</v>
      </c>
      <c r="G143" s="5">
        <v>-0.61299999999999999</v>
      </c>
      <c r="H143" s="5">
        <v>0</v>
      </c>
      <c r="I143" s="6">
        <v>0</v>
      </c>
      <c r="J143" s="3">
        <v>-0.63045216959357031</v>
      </c>
      <c r="K143" s="3">
        <v>0.23787608738602334</v>
      </c>
      <c r="L143" s="6" t="s">
        <v>333</v>
      </c>
      <c r="M143" s="20" t="s">
        <v>333</v>
      </c>
      <c r="N143" s="15" t="s">
        <v>335</v>
      </c>
      <c r="O143" s="15" t="s">
        <v>335</v>
      </c>
      <c r="P143" s="2" t="s">
        <v>1292</v>
      </c>
      <c r="Q143" s="2" t="s">
        <v>119</v>
      </c>
      <c r="R143" s="2" t="s">
        <v>1310</v>
      </c>
      <c r="S143" s="15" t="s">
        <v>119</v>
      </c>
      <c r="T143" s="41" t="s">
        <v>1291</v>
      </c>
    </row>
    <row r="144" spans="1:20" x14ac:dyDescent="0.25">
      <c r="A144" s="4" t="s">
        <v>128</v>
      </c>
      <c r="B144" s="8" t="s">
        <v>471</v>
      </c>
      <c r="C144" s="10" t="s">
        <v>472</v>
      </c>
      <c r="D144" s="8" t="s">
        <v>473</v>
      </c>
      <c r="E144" s="10" t="s">
        <v>1216</v>
      </c>
      <c r="F144" s="5">
        <v>-1.6040000000000001</v>
      </c>
      <c r="G144" s="5">
        <v>-1.5029999999999999</v>
      </c>
      <c r="H144" s="5">
        <v>0</v>
      </c>
      <c r="I144" s="6">
        <v>1E-3</v>
      </c>
      <c r="J144" s="3">
        <v>0.28858240329748885</v>
      </c>
      <c r="K144" s="3">
        <v>1.1962544032238691</v>
      </c>
      <c r="L144" s="6" t="s">
        <v>333</v>
      </c>
      <c r="M144" s="20" t="s">
        <v>333</v>
      </c>
      <c r="N144" s="15" t="s">
        <v>335</v>
      </c>
      <c r="O144" s="15" t="s">
        <v>335</v>
      </c>
      <c r="P144" s="2" t="s">
        <v>1292</v>
      </c>
      <c r="Q144" s="2" t="s">
        <v>119</v>
      </c>
      <c r="R144" s="2" t="s">
        <v>1310</v>
      </c>
      <c r="S144" s="15" t="s">
        <v>119</v>
      </c>
      <c r="T144" s="41" t="s">
        <v>1291</v>
      </c>
    </row>
    <row r="145" spans="1:20" s="22" customFormat="1" x14ac:dyDescent="0.25">
      <c r="A145" s="11" t="s">
        <v>150</v>
      </c>
      <c r="B145" s="12"/>
      <c r="C145" s="13"/>
      <c r="D145" s="40"/>
      <c r="E145" s="46" t="s">
        <v>1291</v>
      </c>
      <c r="F145" s="14"/>
      <c r="G145" s="14"/>
      <c r="H145" s="14"/>
      <c r="I145" s="14"/>
      <c r="J145" s="14"/>
      <c r="K145" s="21"/>
      <c r="L145" s="18"/>
      <c r="M145" s="18"/>
      <c r="N145" s="19"/>
      <c r="O145" s="15"/>
      <c r="P145" s="2" t="s">
        <v>1291</v>
      </c>
      <c r="Q145" s="2" t="s">
        <v>1291</v>
      </c>
      <c r="R145" s="2" t="s">
        <v>1291</v>
      </c>
      <c r="S145" s="15" t="s">
        <v>1291</v>
      </c>
      <c r="T145" s="41" t="s">
        <v>1291</v>
      </c>
    </row>
    <row r="146" spans="1:20" x14ac:dyDescent="0.25">
      <c r="A146" s="4" t="s">
        <v>152</v>
      </c>
      <c r="B146" s="8" t="s">
        <v>906</v>
      </c>
      <c r="C146" s="10" t="s">
        <v>907</v>
      </c>
      <c r="D146" s="8" t="s">
        <v>908</v>
      </c>
      <c r="E146" s="10" t="s">
        <v>1217</v>
      </c>
      <c r="F146" s="5">
        <v>0.92200000000000004</v>
      </c>
      <c r="G146" s="5">
        <v>0.185</v>
      </c>
      <c r="H146" s="5">
        <v>0</v>
      </c>
      <c r="I146" s="6">
        <v>0.313</v>
      </c>
      <c r="J146" s="3">
        <v>-9.7439528405915479E-2</v>
      </c>
      <c r="K146" s="3">
        <v>-0.78400270968667818</v>
      </c>
      <c r="L146" s="6" t="s">
        <v>333</v>
      </c>
      <c r="M146" s="20" t="s">
        <v>333</v>
      </c>
      <c r="N146" s="15" t="s">
        <v>335</v>
      </c>
      <c r="O146" s="15" t="s">
        <v>335</v>
      </c>
      <c r="P146" s="2" t="s">
        <v>1292</v>
      </c>
      <c r="Q146" s="2" t="s">
        <v>1318</v>
      </c>
      <c r="R146" s="2" t="s">
        <v>1319</v>
      </c>
      <c r="S146" s="15" t="s">
        <v>150</v>
      </c>
      <c r="T146" s="41" t="s">
        <v>1291</v>
      </c>
    </row>
    <row r="147" spans="1:20" x14ac:dyDescent="0.25">
      <c r="A147" s="4" t="s">
        <v>158</v>
      </c>
      <c r="B147" s="8" t="s">
        <v>909</v>
      </c>
      <c r="C147" s="10" t="s">
        <v>910</v>
      </c>
      <c r="D147" s="8" t="s">
        <v>911</v>
      </c>
      <c r="E147" s="10" t="s">
        <v>1495</v>
      </c>
      <c r="F147" s="5">
        <v>0.71499999999999997</v>
      </c>
      <c r="G147" s="5">
        <v>0.186</v>
      </c>
      <c r="H147" s="5">
        <v>3.1E-2</v>
      </c>
      <c r="I147" s="6">
        <v>0.53200000000000003</v>
      </c>
      <c r="J147" s="3">
        <v>-4.4137993702458862E-2</v>
      </c>
      <c r="K147" s="3">
        <v>-0.31773013442968023</v>
      </c>
      <c r="L147" s="6" t="s">
        <v>333</v>
      </c>
      <c r="M147" s="20" t="s">
        <v>333</v>
      </c>
      <c r="N147" s="15" t="s">
        <v>335</v>
      </c>
      <c r="O147" s="15" t="s">
        <v>335</v>
      </c>
      <c r="P147" s="2" t="s">
        <v>1292</v>
      </c>
      <c r="Q147" s="2" t="s">
        <v>1318</v>
      </c>
      <c r="R147" s="2" t="s">
        <v>1558</v>
      </c>
      <c r="S147" s="15" t="s">
        <v>150</v>
      </c>
      <c r="T147" s="41" t="s">
        <v>1291</v>
      </c>
    </row>
    <row r="148" spans="1:20" x14ac:dyDescent="0.25">
      <c r="A148" s="4" t="s">
        <v>159</v>
      </c>
      <c r="B148" s="8" t="s">
        <v>453</v>
      </c>
      <c r="C148" s="10" t="s">
        <v>912</v>
      </c>
      <c r="D148" s="8" t="s">
        <v>913</v>
      </c>
      <c r="E148" s="10" t="s">
        <v>1218</v>
      </c>
      <c r="F148" s="5">
        <v>-8.5999999999999993E-2</v>
      </c>
      <c r="G148" s="5">
        <v>1</v>
      </c>
      <c r="H148" s="5">
        <v>0.59699999999999998</v>
      </c>
      <c r="I148" s="6">
        <v>3.0000000000000001E-3</v>
      </c>
      <c r="J148" s="3">
        <v>1.2853253758200005</v>
      </c>
      <c r="K148" s="3">
        <v>2.4781356100901788</v>
      </c>
      <c r="L148" s="6" t="s">
        <v>334</v>
      </c>
      <c r="M148" s="20" t="s">
        <v>334</v>
      </c>
      <c r="N148" s="15" t="s">
        <v>336</v>
      </c>
      <c r="O148" s="15" t="s">
        <v>374</v>
      </c>
      <c r="P148" s="2" t="s">
        <v>1292</v>
      </c>
      <c r="Q148" s="2" t="s">
        <v>1559</v>
      </c>
      <c r="R148" s="2" t="s">
        <v>1560</v>
      </c>
      <c r="S148" s="15" t="s">
        <v>150</v>
      </c>
      <c r="T148" s="41" t="s">
        <v>1291</v>
      </c>
    </row>
    <row r="149" spans="1:20" x14ac:dyDescent="0.25">
      <c r="A149" s="4" t="s">
        <v>157</v>
      </c>
      <c r="B149" s="8" t="s">
        <v>914</v>
      </c>
      <c r="C149" s="10" t="s">
        <v>915</v>
      </c>
      <c r="D149" s="8" t="s">
        <v>916</v>
      </c>
      <c r="E149" s="10" t="s">
        <v>1496</v>
      </c>
      <c r="F149" s="5">
        <v>-0.53300000000000003</v>
      </c>
      <c r="G149" s="5">
        <v>-0.38500000000000001</v>
      </c>
      <c r="H149" s="5">
        <v>7.0000000000000001E-3</v>
      </c>
      <c r="I149" s="6">
        <v>2.8000000000000001E-2</v>
      </c>
      <c r="J149" s="3">
        <v>-0.3838268247756394</v>
      </c>
      <c r="K149" s="3">
        <v>-0.45099855106370607</v>
      </c>
      <c r="L149" s="6" t="s">
        <v>333</v>
      </c>
      <c r="M149" s="20" t="s">
        <v>333</v>
      </c>
      <c r="N149" s="15" t="s">
        <v>335</v>
      </c>
      <c r="O149" s="15" t="s">
        <v>335</v>
      </c>
      <c r="P149" s="2" t="s">
        <v>1292</v>
      </c>
      <c r="Q149" s="2" t="s">
        <v>1318</v>
      </c>
      <c r="R149" s="2" t="s">
        <v>1558</v>
      </c>
      <c r="S149" s="15" t="s">
        <v>150</v>
      </c>
      <c r="T149" s="41" t="s">
        <v>1291</v>
      </c>
    </row>
    <row r="150" spans="1:20" x14ac:dyDescent="0.25">
      <c r="A150" s="4" t="s">
        <v>151</v>
      </c>
      <c r="B150" s="8" t="s">
        <v>481</v>
      </c>
      <c r="C150" s="10" t="s">
        <v>482</v>
      </c>
      <c r="D150" s="8" t="s">
        <v>483</v>
      </c>
      <c r="E150" s="10" t="s">
        <v>1219</v>
      </c>
      <c r="F150" s="5">
        <v>-0.58599999999999997</v>
      </c>
      <c r="G150" s="5">
        <v>-1.3180000000000001</v>
      </c>
      <c r="H150" s="5">
        <v>0</v>
      </c>
      <c r="I150" s="6">
        <v>0</v>
      </c>
      <c r="J150" s="3">
        <v>-0.35214811971854365</v>
      </c>
      <c r="K150" s="3">
        <v>-1.0236207460211471</v>
      </c>
      <c r="L150" s="6" t="s">
        <v>333</v>
      </c>
      <c r="M150" s="20" t="s">
        <v>333</v>
      </c>
      <c r="N150" s="15" t="s">
        <v>335</v>
      </c>
      <c r="O150" s="15" t="s">
        <v>335</v>
      </c>
      <c r="P150" s="2" t="s">
        <v>1292</v>
      </c>
      <c r="Q150" s="2" t="s">
        <v>1318</v>
      </c>
      <c r="R150" s="2" t="s">
        <v>1319</v>
      </c>
      <c r="S150" s="15" t="s">
        <v>150</v>
      </c>
      <c r="T150" s="41" t="s">
        <v>1291</v>
      </c>
    </row>
    <row r="151" spans="1:20" x14ac:dyDescent="0.25">
      <c r="A151" s="4" t="s">
        <v>153</v>
      </c>
      <c r="B151" s="8" t="s">
        <v>917</v>
      </c>
      <c r="C151" s="10" t="s">
        <v>918</v>
      </c>
      <c r="D151" s="8" t="s">
        <v>919</v>
      </c>
      <c r="E151" s="10" t="s">
        <v>1497</v>
      </c>
      <c r="F151" s="5">
        <v>-0.60799999999999998</v>
      </c>
      <c r="G151" s="5">
        <v>-0.96699999999999997</v>
      </c>
      <c r="H151" s="5">
        <v>0.27500000000000002</v>
      </c>
      <c r="I151" s="6">
        <v>1.9E-2</v>
      </c>
      <c r="J151" s="3">
        <v>0.2486673350405369</v>
      </c>
      <c r="K151" s="3">
        <v>0.37707495066921604</v>
      </c>
      <c r="L151" s="6" t="s">
        <v>333</v>
      </c>
      <c r="M151" s="20" t="s">
        <v>333</v>
      </c>
      <c r="N151" s="15" t="s">
        <v>335</v>
      </c>
      <c r="O151" s="15" t="s">
        <v>335</v>
      </c>
      <c r="P151" s="2" t="s">
        <v>1292</v>
      </c>
      <c r="Q151" s="2" t="s">
        <v>1318</v>
      </c>
      <c r="R151" s="2" t="s">
        <v>1561</v>
      </c>
      <c r="S151" s="15" t="s">
        <v>150</v>
      </c>
      <c r="T151" s="41" t="s">
        <v>1291</v>
      </c>
    </row>
    <row r="152" spans="1:20" x14ac:dyDescent="0.25">
      <c r="A152" s="4" t="s">
        <v>155</v>
      </c>
      <c r="B152" s="8" t="s">
        <v>920</v>
      </c>
      <c r="C152" s="10" t="s">
        <v>921</v>
      </c>
      <c r="D152" s="8" t="s">
        <v>922</v>
      </c>
      <c r="E152" s="10" t="s">
        <v>1498</v>
      </c>
      <c r="F152" s="5">
        <v>-0.74399999999999999</v>
      </c>
      <c r="G152" s="5">
        <v>-0.86799999999999999</v>
      </c>
      <c r="H152" s="5">
        <v>0.20200000000000001</v>
      </c>
      <c r="I152" s="6">
        <v>4.1000000000000002E-2</v>
      </c>
      <c r="J152" s="3">
        <v>3.751547673689342E-2</v>
      </c>
      <c r="K152" s="3">
        <v>0.39801454418350102</v>
      </c>
      <c r="L152" s="6" t="s">
        <v>333</v>
      </c>
      <c r="M152" s="20" t="s">
        <v>333</v>
      </c>
      <c r="N152" s="15" t="s">
        <v>335</v>
      </c>
      <c r="O152" s="15" t="s">
        <v>335</v>
      </c>
      <c r="P152" s="2" t="s">
        <v>1292</v>
      </c>
      <c r="Q152" s="2" t="s">
        <v>1318</v>
      </c>
      <c r="R152" s="2" t="s">
        <v>1562</v>
      </c>
      <c r="S152" s="15" t="s">
        <v>150</v>
      </c>
      <c r="T152" s="41" t="s">
        <v>1291</v>
      </c>
    </row>
    <row r="153" spans="1:20" x14ac:dyDescent="0.25">
      <c r="A153" s="4" t="s">
        <v>156</v>
      </c>
      <c r="B153" s="8" t="s">
        <v>923</v>
      </c>
      <c r="C153" s="10" t="s">
        <v>924</v>
      </c>
      <c r="D153" s="8" t="s">
        <v>925</v>
      </c>
      <c r="E153" s="10" t="s">
        <v>1499</v>
      </c>
      <c r="F153" s="5">
        <v>-0.97099999999999997</v>
      </c>
      <c r="G153" s="5">
        <v>-0.89</v>
      </c>
      <c r="H153" s="5">
        <v>7.0000000000000007E-2</v>
      </c>
      <c r="I153" s="6">
        <v>2.7E-2</v>
      </c>
      <c r="J153" s="3">
        <v>0.45902647023579918</v>
      </c>
      <c r="K153" s="3">
        <v>-6.3343837986539451E-4</v>
      </c>
      <c r="L153" s="6" t="s">
        <v>333</v>
      </c>
      <c r="M153" s="20" t="s">
        <v>333</v>
      </c>
      <c r="N153" s="15" t="s">
        <v>335</v>
      </c>
      <c r="O153" s="15" t="s">
        <v>335</v>
      </c>
      <c r="P153" s="2" t="s">
        <v>1292</v>
      </c>
      <c r="Q153" s="2" t="s">
        <v>1318</v>
      </c>
      <c r="R153" s="2" t="s">
        <v>1562</v>
      </c>
      <c r="S153" s="15" t="s">
        <v>150</v>
      </c>
      <c r="T153" s="41" t="s">
        <v>1291</v>
      </c>
    </row>
    <row r="154" spans="1:20" x14ac:dyDescent="0.25">
      <c r="A154" s="4" t="s">
        <v>154</v>
      </c>
      <c r="B154" s="8" t="s">
        <v>484</v>
      </c>
      <c r="C154" s="10" t="s">
        <v>485</v>
      </c>
      <c r="D154" s="8" t="s">
        <v>486</v>
      </c>
      <c r="E154" s="10" t="s">
        <v>1393</v>
      </c>
      <c r="F154" s="5">
        <v>-1.4910000000000001</v>
      </c>
      <c r="G154" s="5">
        <v>-1.298</v>
      </c>
      <c r="H154" s="5">
        <v>1E-3</v>
      </c>
      <c r="I154" s="6">
        <v>1E-3</v>
      </c>
      <c r="J154" s="3">
        <v>-1.2735177590653004</v>
      </c>
      <c r="K154" s="3">
        <v>-1.3502856739863534</v>
      </c>
      <c r="L154" s="6" t="s">
        <v>333</v>
      </c>
      <c r="M154" s="20" t="s">
        <v>333</v>
      </c>
      <c r="N154" s="15" t="s">
        <v>335</v>
      </c>
      <c r="O154" s="15" t="s">
        <v>335</v>
      </c>
      <c r="P154" s="2" t="s">
        <v>1292</v>
      </c>
      <c r="Q154" s="2" t="s">
        <v>1318</v>
      </c>
      <c r="R154" s="2" t="s">
        <v>1320</v>
      </c>
      <c r="S154" s="15" t="s">
        <v>150</v>
      </c>
      <c r="T154" s="41" t="s">
        <v>1291</v>
      </c>
    </row>
    <row r="155" spans="1:20" s="22" customFormat="1" x14ac:dyDescent="0.25">
      <c r="A155" s="11" t="s">
        <v>160</v>
      </c>
      <c r="B155" s="12"/>
      <c r="C155" s="13"/>
      <c r="D155" s="40"/>
      <c r="E155" s="46" t="s">
        <v>1291</v>
      </c>
      <c r="F155" s="14"/>
      <c r="G155" s="14"/>
      <c r="H155" s="14"/>
      <c r="I155" s="14"/>
      <c r="J155" s="14"/>
      <c r="K155" s="21"/>
      <c r="L155" s="18"/>
      <c r="M155" s="18"/>
      <c r="N155" s="19"/>
      <c r="O155" s="15"/>
      <c r="P155" s="2" t="s">
        <v>1291</v>
      </c>
      <c r="Q155" s="2" t="s">
        <v>1291</v>
      </c>
      <c r="R155" s="2" t="s">
        <v>1291</v>
      </c>
      <c r="S155" s="15" t="s">
        <v>1291</v>
      </c>
      <c r="T155" s="41" t="s">
        <v>1291</v>
      </c>
    </row>
    <row r="156" spans="1:20" x14ac:dyDescent="0.25">
      <c r="A156" s="4" t="s">
        <v>162</v>
      </c>
      <c r="B156" s="8" t="s">
        <v>926</v>
      </c>
      <c r="C156" s="10" t="s">
        <v>927</v>
      </c>
      <c r="D156" s="8" t="s">
        <v>928</v>
      </c>
      <c r="E156" s="10" t="s">
        <v>1500</v>
      </c>
      <c r="F156" s="5">
        <v>0.83199999999999996</v>
      </c>
      <c r="G156" s="5">
        <v>1.532</v>
      </c>
      <c r="H156" s="5">
        <v>3.4000000000000002E-2</v>
      </c>
      <c r="I156" s="6">
        <v>0</v>
      </c>
      <c r="J156" s="3">
        <v>0.13480549702997621</v>
      </c>
      <c r="K156" s="3">
        <v>0.68519214514265525</v>
      </c>
      <c r="L156" s="6" t="s">
        <v>333</v>
      </c>
      <c r="M156" s="20" t="s">
        <v>333</v>
      </c>
      <c r="N156" s="15" t="s">
        <v>335</v>
      </c>
      <c r="O156" s="15" t="s">
        <v>335</v>
      </c>
      <c r="P156" s="2" t="s">
        <v>1315</v>
      </c>
      <c r="Q156" s="2" t="s">
        <v>1563</v>
      </c>
      <c r="R156" s="2" t="s">
        <v>1564</v>
      </c>
      <c r="S156" s="15" t="s">
        <v>160</v>
      </c>
      <c r="T156" s="41" t="s">
        <v>1291</v>
      </c>
    </row>
    <row r="157" spans="1:20" x14ac:dyDescent="0.25">
      <c r="A157" s="4" t="s">
        <v>164</v>
      </c>
      <c r="B157" s="8" t="s">
        <v>453</v>
      </c>
      <c r="C157" s="10" t="s">
        <v>929</v>
      </c>
      <c r="D157" s="8" t="s">
        <v>930</v>
      </c>
      <c r="E157" s="10" t="s">
        <v>1220</v>
      </c>
      <c r="F157" s="5">
        <v>0.71</v>
      </c>
      <c r="G157" s="5">
        <v>-3.0000000000000001E-3</v>
      </c>
      <c r="H157" s="5">
        <v>4.1000000000000002E-2</v>
      </c>
      <c r="I157" s="6">
        <v>0.76400000000000001</v>
      </c>
      <c r="J157" s="3">
        <v>0.12682754996653128</v>
      </c>
      <c r="K157" s="3">
        <v>-0.45217786341905153</v>
      </c>
      <c r="L157" s="6" t="s">
        <v>333</v>
      </c>
      <c r="M157" s="20" t="s">
        <v>333</v>
      </c>
      <c r="N157" s="15" t="s">
        <v>335</v>
      </c>
      <c r="O157" s="15" t="s">
        <v>336</v>
      </c>
      <c r="P157" s="2" t="s">
        <v>1315</v>
      </c>
      <c r="Q157" s="2" t="s">
        <v>1563</v>
      </c>
      <c r="R157" s="2" t="s">
        <v>1565</v>
      </c>
      <c r="S157" s="15" t="s">
        <v>160</v>
      </c>
      <c r="T157" s="41" t="s">
        <v>1291</v>
      </c>
    </row>
    <row r="158" spans="1:20" x14ac:dyDescent="0.25">
      <c r="A158" s="4" t="s">
        <v>168</v>
      </c>
      <c r="B158" s="8" t="s">
        <v>931</v>
      </c>
      <c r="C158" s="10" t="s">
        <v>932</v>
      </c>
      <c r="D158" s="8" t="s">
        <v>933</v>
      </c>
      <c r="E158" s="10" t="s">
        <v>1221</v>
      </c>
      <c r="F158" s="5">
        <v>0.63300000000000001</v>
      </c>
      <c r="G158" s="5">
        <v>1.0569999999999999</v>
      </c>
      <c r="H158" s="5">
        <v>0.10199999999999999</v>
      </c>
      <c r="I158" s="6">
        <v>1.4E-2</v>
      </c>
      <c r="J158" s="3">
        <v>0.18700903133706331</v>
      </c>
      <c r="K158" s="3">
        <v>1.1790959301386135</v>
      </c>
      <c r="L158" s="6" t="s">
        <v>333</v>
      </c>
      <c r="M158" s="20" t="s">
        <v>333</v>
      </c>
      <c r="N158" s="15" t="s">
        <v>335</v>
      </c>
      <c r="O158" s="15" t="s">
        <v>335</v>
      </c>
      <c r="P158" s="2" t="s">
        <v>1566</v>
      </c>
      <c r="Q158" s="2" t="s">
        <v>1304</v>
      </c>
      <c r="R158" s="2" t="s">
        <v>1321</v>
      </c>
      <c r="S158" s="15" t="s">
        <v>160</v>
      </c>
      <c r="T158" s="41" t="s">
        <v>1291</v>
      </c>
    </row>
    <row r="159" spans="1:20" x14ac:dyDescent="0.25">
      <c r="A159" s="4" t="s">
        <v>165</v>
      </c>
      <c r="B159" s="8" t="s">
        <v>497</v>
      </c>
      <c r="C159" s="10" t="s">
        <v>498</v>
      </c>
      <c r="D159" s="8" t="s">
        <v>499</v>
      </c>
      <c r="E159" s="10" t="s">
        <v>1222</v>
      </c>
      <c r="F159" s="5">
        <v>0.55700000000000005</v>
      </c>
      <c r="G159" s="5">
        <v>-0.04</v>
      </c>
      <c r="H159" s="5">
        <v>2E-3</v>
      </c>
      <c r="I159" s="6">
        <v>0.71399999999999997</v>
      </c>
      <c r="J159" s="3">
        <v>0.33594124187154017</v>
      </c>
      <c r="K159" s="3">
        <v>1.2399986795306597</v>
      </c>
      <c r="L159" s="6" t="s">
        <v>333</v>
      </c>
      <c r="M159" s="20" t="s">
        <v>333</v>
      </c>
      <c r="N159" s="15" t="s">
        <v>335</v>
      </c>
      <c r="O159" s="15" t="s">
        <v>335</v>
      </c>
      <c r="P159" s="2" t="s">
        <v>1566</v>
      </c>
      <c r="Q159" s="2" t="s">
        <v>1304</v>
      </c>
      <c r="R159" s="2" t="s">
        <v>1321</v>
      </c>
      <c r="S159" s="15" t="s">
        <v>160</v>
      </c>
      <c r="T159" s="41" t="s">
        <v>1291</v>
      </c>
    </row>
    <row r="160" spans="1:20" x14ac:dyDescent="0.25">
      <c r="A160" s="4" t="s">
        <v>167</v>
      </c>
      <c r="B160" s="8" t="s">
        <v>487</v>
      </c>
      <c r="C160" s="10" t="s">
        <v>488</v>
      </c>
      <c r="D160" s="8" t="s">
        <v>489</v>
      </c>
      <c r="E160" s="10" t="s">
        <v>1223</v>
      </c>
      <c r="F160" s="5">
        <v>0.42</v>
      </c>
      <c r="G160" s="5">
        <v>-0.214</v>
      </c>
      <c r="H160" s="5">
        <v>2.7E-2</v>
      </c>
      <c r="I160" s="6">
        <v>0.314</v>
      </c>
      <c r="J160" s="3">
        <v>8.191143948315982E-2</v>
      </c>
      <c r="K160" s="3">
        <v>-0.11668883732536209</v>
      </c>
      <c r="L160" s="6" t="s">
        <v>333</v>
      </c>
      <c r="M160" s="20" t="s">
        <v>333</v>
      </c>
      <c r="N160" s="15" t="s">
        <v>335</v>
      </c>
      <c r="O160" s="15" t="s">
        <v>335</v>
      </c>
      <c r="P160" s="2" t="s">
        <v>1303</v>
      </c>
      <c r="Q160" s="2" t="s">
        <v>1304</v>
      </c>
      <c r="R160" s="2" t="s">
        <v>1321</v>
      </c>
      <c r="S160" s="15" t="s">
        <v>160</v>
      </c>
      <c r="T160" s="41" t="s">
        <v>1291</v>
      </c>
    </row>
    <row r="161" spans="1:20" x14ac:dyDescent="0.25">
      <c r="A161" s="4" t="s">
        <v>163</v>
      </c>
      <c r="B161" s="8" t="s">
        <v>453</v>
      </c>
      <c r="C161" s="10" t="s">
        <v>934</v>
      </c>
      <c r="D161" s="8" t="s">
        <v>935</v>
      </c>
      <c r="E161" s="10" t="s">
        <v>1224</v>
      </c>
      <c r="F161" s="5">
        <v>0.36499999999999999</v>
      </c>
      <c r="G161" s="5">
        <v>0.22700000000000001</v>
      </c>
      <c r="H161" s="5">
        <v>4.1000000000000002E-2</v>
      </c>
      <c r="I161" s="6">
        <v>0.25700000000000001</v>
      </c>
      <c r="J161" s="3" t="s">
        <v>326</v>
      </c>
      <c r="K161" s="3" t="s">
        <v>326</v>
      </c>
      <c r="L161" s="6" t="s">
        <v>326</v>
      </c>
      <c r="M161" s="20" t="s">
        <v>326</v>
      </c>
      <c r="N161" s="15" t="s">
        <v>326</v>
      </c>
      <c r="O161" s="15" t="s">
        <v>326</v>
      </c>
      <c r="P161" s="2" t="s">
        <v>1315</v>
      </c>
      <c r="Q161" s="2" t="s">
        <v>1563</v>
      </c>
      <c r="R161" s="2" t="s">
        <v>1565</v>
      </c>
      <c r="S161" s="15" t="s">
        <v>160</v>
      </c>
      <c r="T161" s="41" t="s">
        <v>1291</v>
      </c>
    </row>
    <row r="162" spans="1:20" x14ac:dyDescent="0.25">
      <c r="A162" s="4" t="s">
        <v>166</v>
      </c>
      <c r="B162" s="8" t="s">
        <v>936</v>
      </c>
      <c r="C162" s="10" t="s">
        <v>937</v>
      </c>
      <c r="D162" s="8" t="s">
        <v>938</v>
      </c>
      <c r="E162" s="10" t="s">
        <v>1225</v>
      </c>
      <c r="F162" s="5">
        <v>5.0000000000000001E-3</v>
      </c>
      <c r="G162" s="5">
        <v>0.87</v>
      </c>
      <c r="H162" s="5">
        <v>0.7</v>
      </c>
      <c r="I162" s="6">
        <v>2.7E-2</v>
      </c>
      <c r="J162" s="3">
        <v>-0.98834709045417335</v>
      </c>
      <c r="K162" s="3">
        <v>0.54626376526060161</v>
      </c>
      <c r="L162" s="6" t="s">
        <v>333</v>
      </c>
      <c r="M162" s="20" t="s">
        <v>333</v>
      </c>
      <c r="N162" s="15" t="s">
        <v>335</v>
      </c>
      <c r="O162" s="15" t="s">
        <v>335</v>
      </c>
      <c r="P162" s="2" t="s">
        <v>1566</v>
      </c>
      <c r="Q162" s="2" t="s">
        <v>1304</v>
      </c>
      <c r="R162" s="2" t="s">
        <v>1321</v>
      </c>
      <c r="S162" s="15" t="s">
        <v>160</v>
      </c>
      <c r="T162" s="41" t="s">
        <v>1291</v>
      </c>
    </row>
    <row r="163" spans="1:20" x14ac:dyDescent="0.25">
      <c r="A163" s="4" t="s">
        <v>170</v>
      </c>
      <c r="B163" s="8" t="s">
        <v>493</v>
      </c>
      <c r="C163" s="10" t="s">
        <v>494</v>
      </c>
      <c r="D163" s="8" t="s">
        <v>495</v>
      </c>
      <c r="E163" s="10" t="s">
        <v>1226</v>
      </c>
      <c r="F163" s="5">
        <v>-8.7999999999999995E-2</v>
      </c>
      <c r="G163" s="5">
        <v>-0.61799999999999999</v>
      </c>
      <c r="H163" s="5">
        <v>0.52</v>
      </c>
      <c r="I163" s="6">
        <v>0</v>
      </c>
      <c r="J163" s="3">
        <v>1.0477548342977889</v>
      </c>
      <c r="K163" s="3">
        <v>1.0476726758583537</v>
      </c>
      <c r="L163" s="6" t="s">
        <v>333</v>
      </c>
      <c r="M163" s="20" t="s">
        <v>333</v>
      </c>
      <c r="N163" s="15" t="s">
        <v>335</v>
      </c>
      <c r="O163" s="15" t="s">
        <v>335</v>
      </c>
      <c r="P163" s="2" t="s">
        <v>1303</v>
      </c>
      <c r="Q163" s="2" t="s">
        <v>1304</v>
      </c>
      <c r="R163" s="2" t="s">
        <v>1321</v>
      </c>
      <c r="S163" s="15" t="s">
        <v>160</v>
      </c>
      <c r="T163" s="41" t="s">
        <v>1291</v>
      </c>
    </row>
    <row r="164" spans="1:20" x14ac:dyDescent="0.25">
      <c r="A164" s="4" t="s">
        <v>161</v>
      </c>
      <c r="B164" s="8" t="s">
        <v>939</v>
      </c>
      <c r="C164" s="10" t="s">
        <v>940</v>
      </c>
      <c r="D164" s="8" t="s">
        <v>941</v>
      </c>
      <c r="E164" s="10" t="s">
        <v>1501</v>
      </c>
      <c r="F164" s="5">
        <v>-0.42399999999999999</v>
      </c>
      <c r="G164" s="5">
        <v>2.5000000000000001E-2</v>
      </c>
      <c r="H164" s="5">
        <v>4.0000000000000001E-3</v>
      </c>
      <c r="I164" s="6">
        <v>0.73799999999999999</v>
      </c>
      <c r="J164" s="3">
        <v>-0.29819552748518963</v>
      </c>
      <c r="K164" s="3">
        <v>-0.26836608003053058</v>
      </c>
      <c r="L164" s="6" t="s">
        <v>333</v>
      </c>
      <c r="M164" s="20" t="s">
        <v>333</v>
      </c>
      <c r="N164" s="15" t="s">
        <v>335</v>
      </c>
      <c r="O164" s="15" t="s">
        <v>335</v>
      </c>
      <c r="P164" s="2" t="s">
        <v>1315</v>
      </c>
      <c r="Q164" s="2" t="s">
        <v>1563</v>
      </c>
      <c r="R164" s="2" t="s">
        <v>1564</v>
      </c>
      <c r="S164" s="15" t="s">
        <v>160</v>
      </c>
      <c r="T164" s="41" t="s">
        <v>1291</v>
      </c>
    </row>
    <row r="165" spans="1:20" x14ac:dyDescent="0.25">
      <c r="A165" s="4" t="s">
        <v>169</v>
      </c>
      <c r="B165" s="8" t="s">
        <v>942</v>
      </c>
      <c r="C165" s="10" t="s">
        <v>943</v>
      </c>
      <c r="D165" s="8" t="s">
        <v>944</v>
      </c>
      <c r="E165" s="10" t="s">
        <v>1502</v>
      </c>
      <c r="F165" s="5">
        <v>-0.53500000000000003</v>
      </c>
      <c r="G165" s="5">
        <v>-0.14299999999999999</v>
      </c>
      <c r="H165" s="5">
        <v>2E-3</v>
      </c>
      <c r="I165" s="6">
        <v>0.43</v>
      </c>
      <c r="J165" s="3">
        <v>-0.38142414045149037</v>
      </c>
      <c r="K165" s="3">
        <v>0.74399918010713506</v>
      </c>
      <c r="L165" s="6" t="s">
        <v>333</v>
      </c>
      <c r="M165" s="20" t="s">
        <v>333</v>
      </c>
      <c r="N165" s="15" t="s">
        <v>335</v>
      </c>
      <c r="O165" s="15" t="s">
        <v>335</v>
      </c>
      <c r="P165" s="2" t="s">
        <v>1566</v>
      </c>
      <c r="Q165" s="2" t="s">
        <v>1304</v>
      </c>
      <c r="R165" s="2" t="s">
        <v>1321</v>
      </c>
      <c r="S165" s="15" t="s">
        <v>160</v>
      </c>
      <c r="T165" s="41" t="s">
        <v>1291</v>
      </c>
    </row>
    <row r="166" spans="1:20" s="22" customFormat="1" x14ac:dyDescent="0.25">
      <c r="A166" s="11" t="s">
        <v>171</v>
      </c>
      <c r="B166" s="12"/>
      <c r="C166" s="13"/>
      <c r="D166" s="40"/>
      <c r="E166" s="46" t="s">
        <v>1291</v>
      </c>
      <c r="F166" s="14"/>
      <c r="G166" s="14"/>
      <c r="H166" s="14"/>
      <c r="I166" s="14"/>
      <c r="J166" s="14"/>
      <c r="K166" s="21"/>
      <c r="L166" s="18"/>
      <c r="M166" s="18"/>
      <c r="N166" s="19"/>
      <c r="O166" s="15"/>
      <c r="P166" s="2" t="s">
        <v>1291</v>
      </c>
      <c r="Q166" s="2" t="s">
        <v>1291</v>
      </c>
      <c r="R166" s="2" t="s">
        <v>1291</v>
      </c>
      <c r="S166" s="15" t="s">
        <v>1291</v>
      </c>
      <c r="T166" s="41" t="s">
        <v>1291</v>
      </c>
    </row>
    <row r="167" spans="1:20" x14ac:dyDescent="0.25">
      <c r="A167" s="4" t="s">
        <v>205</v>
      </c>
      <c r="B167" s="8" t="s">
        <v>945</v>
      </c>
      <c r="C167" s="10" t="s">
        <v>946</v>
      </c>
      <c r="D167" s="8" t="s">
        <v>947</v>
      </c>
      <c r="E167" s="10" t="s">
        <v>1503</v>
      </c>
      <c r="F167" s="5">
        <v>0.83699999999999997</v>
      </c>
      <c r="G167" s="5">
        <v>0.29299999999999998</v>
      </c>
      <c r="H167" s="5">
        <v>4.7E-2</v>
      </c>
      <c r="I167" s="6">
        <v>0.495</v>
      </c>
      <c r="J167" s="3">
        <v>-0.38681744098296783</v>
      </c>
      <c r="K167" s="3">
        <v>-0.70022377491864507</v>
      </c>
      <c r="L167" s="6" t="s">
        <v>333</v>
      </c>
      <c r="M167" s="20" t="s">
        <v>333</v>
      </c>
      <c r="N167" s="15" t="s">
        <v>335</v>
      </c>
      <c r="O167" s="15" t="s">
        <v>335</v>
      </c>
      <c r="P167" s="2" t="s">
        <v>1322</v>
      </c>
      <c r="Q167" s="2" t="s">
        <v>1331</v>
      </c>
      <c r="R167" s="2" t="s">
        <v>1567</v>
      </c>
      <c r="S167" s="15" t="s">
        <v>171</v>
      </c>
      <c r="T167" s="41" t="s">
        <v>1291</v>
      </c>
    </row>
    <row r="168" spans="1:20" x14ac:dyDescent="0.25">
      <c r="A168" s="4" t="s">
        <v>198</v>
      </c>
      <c r="B168" s="8" t="s">
        <v>948</v>
      </c>
      <c r="C168" s="10" t="s">
        <v>949</v>
      </c>
      <c r="D168" s="8" t="s">
        <v>950</v>
      </c>
      <c r="E168" s="10" t="s">
        <v>1227</v>
      </c>
      <c r="F168" s="5">
        <v>0.83299999999999996</v>
      </c>
      <c r="G168" s="5">
        <v>0.47899999999999998</v>
      </c>
      <c r="H168" s="5">
        <v>1.2999999999999999E-2</v>
      </c>
      <c r="I168" s="6">
        <v>0.125</v>
      </c>
      <c r="J168" s="3">
        <v>9.9295614352557265E-2</v>
      </c>
      <c r="K168" s="3">
        <v>-0.91185566915660965</v>
      </c>
      <c r="L168" s="6" t="s">
        <v>333</v>
      </c>
      <c r="M168" s="20" t="s">
        <v>333</v>
      </c>
      <c r="N168" s="15" t="s">
        <v>335</v>
      </c>
      <c r="O168" s="15" t="s">
        <v>335</v>
      </c>
      <c r="P168" s="2" t="s">
        <v>1322</v>
      </c>
      <c r="Q168" s="2" t="s">
        <v>1329</v>
      </c>
      <c r="R168" s="2" t="s">
        <v>1568</v>
      </c>
      <c r="S168" s="15" t="s">
        <v>171</v>
      </c>
      <c r="T168" s="41" t="s">
        <v>1291</v>
      </c>
    </row>
    <row r="169" spans="1:20" x14ac:dyDescent="0.25">
      <c r="A169" s="4" t="s">
        <v>190</v>
      </c>
      <c r="B169" s="8" t="s">
        <v>951</v>
      </c>
      <c r="C169" s="10" t="s">
        <v>952</v>
      </c>
      <c r="D169" s="8" t="s">
        <v>953</v>
      </c>
      <c r="E169" s="10" t="s">
        <v>1228</v>
      </c>
      <c r="F169" s="5">
        <v>0.78600000000000003</v>
      </c>
      <c r="G169" s="5">
        <v>0.437</v>
      </c>
      <c r="H169" s="5">
        <v>6.0000000000000001E-3</v>
      </c>
      <c r="I169" s="6">
        <v>9.6000000000000002E-2</v>
      </c>
      <c r="J169" s="3">
        <v>1.2433255557130267</v>
      </c>
      <c r="K169" s="3">
        <v>-0.86849169402583482</v>
      </c>
      <c r="L169" s="6" t="s">
        <v>333</v>
      </c>
      <c r="M169" s="20" t="s">
        <v>333</v>
      </c>
      <c r="N169" s="15" t="s">
        <v>335</v>
      </c>
      <c r="O169" s="15" t="s">
        <v>335</v>
      </c>
      <c r="P169" s="2" t="s">
        <v>1315</v>
      </c>
      <c r="Q169" s="2" t="s">
        <v>1325</v>
      </c>
      <c r="R169" s="2" t="s">
        <v>1569</v>
      </c>
      <c r="S169" s="15" t="s">
        <v>171</v>
      </c>
      <c r="T169" s="41" t="s">
        <v>1291</v>
      </c>
    </row>
    <row r="170" spans="1:20" x14ac:dyDescent="0.25">
      <c r="A170" s="4" t="s">
        <v>193</v>
      </c>
      <c r="B170" s="8" t="s">
        <v>527</v>
      </c>
      <c r="C170" s="10" t="s">
        <v>528</v>
      </c>
      <c r="D170" s="8" t="s">
        <v>529</v>
      </c>
      <c r="E170" s="10" t="s">
        <v>1229</v>
      </c>
      <c r="F170" s="5">
        <v>0.77800000000000002</v>
      </c>
      <c r="G170" s="5">
        <v>1.93</v>
      </c>
      <c r="H170" s="5">
        <v>0</v>
      </c>
      <c r="I170" s="6">
        <v>0</v>
      </c>
      <c r="J170" s="3">
        <v>0.47061180491216864</v>
      </c>
      <c r="K170" s="3">
        <v>0.48210003897859366</v>
      </c>
      <c r="L170" s="6" t="s">
        <v>333</v>
      </c>
      <c r="M170" s="20" t="s">
        <v>333</v>
      </c>
      <c r="N170" s="15" t="s">
        <v>335</v>
      </c>
      <c r="O170" s="15" t="s">
        <v>335</v>
      </c>
      <c r="P170" s="2" t="s">
        <v>1315</v>
      </c>
      <c r="Q170" s="2" t="s">
        <v>1325</v>
      </c>
      <c r="R170" s="2" t="s">
        <v>1333</v>
      </c>
      <c r="S170" s="15" t="s">
        <v>171</v>
      </c>
      <c r="T170" s="41" t="s">
        <v>1291</v>
      </c>
    </row>
    <row r="171" spans="1:20" x14ac:dyDescent="0.25">
      <c r="A171" s="4" t="s">
        <v>222</v>
      </c>
      <c r="B171" s="8" t="s">
        <v>954</v>
      </c>
      <c r="C171" s="10" t="s">
        <v>955</v>
      </c>
      <c r="D171" s="8" t="s">
        <v>956</v>
      </c>
      <c r="E171" s="10" t="s">
        <v>1230</v>
      </c>
      <c r="F171" s="5">
        <v>0.753</v>
      </c>
      <c r="G171" s="5">
        <v>0.18099999999999999</v>
      </c>
      <c r="H171" s="5">
        <v>3.7999999999999999E-2</v>
      </c>
      <c r="I171" s="6">
        <v>0.57099999999999995</v>
      </c>
      <c r="J171" s="3">
        <v>0.4643826959301654</v>
      </c>
      <c r="K171" s="3">
        <v>-0.1085794578061146</v>
      </c>
      <c r="L171" s="6" t="s">
        <v>333</v>
      </c>
      <c r="M171" s="20" t="s">
        <v>333</v>
      </c>
      <c r="N171" s="15" t="s">
        <v>335</v>
      </c>
      <c r="O171" s="15" t="s">
        <v>335</v>
      </c>
      <c r="P171" s="2" t="s">
        <v>1322</v>
      </c>
      <c r="Q171" s="2" t="s">
        <v>1323</v>
      </c>
      <c r="R171" s="2" t="s">
        <v>1327</v>
      </c>
      <c r="S171" s="15" t="s">
        <v>171</v>
      </c>
      <c r="T171" s="41" t="s">
        <v>1291</v>
      </c>
    </row>
    <row r="172" spans="1:20" x14ac:dyDescent="0.25">
      <c r="A172" s="4" t="s">
        <v>200</v>
      </c>
      <c r="B172" s="8" t="s">
        <v>957</v>
      </c>
      <c r="C172" s="10" t="s">
        <v>958</v>
      </c>
      <c r="D172" s="8" t="s">
        <v>959</v>
      </c>
      <c r="E172" s="10" t="s">
        <v>1231</v>
      </c>
      <c r="F172" s="5">
        <v>0.59</v>
      </c>
      <c r="G172" s="5">
        <v>0.13500000000000001</v>
      </c>
      <c r="H172" s="5">
        <v>0</v>
      </c>
      <c r="I172" s="6">
        <v>0.45600000000000002</v>
      </c>
      <c r="J172" s="3">
        <v>-0.52564226650498869</v>
      </c>
      <c r="K172" s="3">
        <v>-1.3773440488692184</v>
      </c>
      <c r="L172" s="6" t="s">
        <v>333</v>
      </c>
      <c r="M172" s="20" t="s">
        <v>333</v>
      </c>
      <c r="N172" s="15" t="s">
        <v>335</v>
      </c>
      <c r="O172" s="15" t="s">
        <v>335</v>
      </c>
      <c r="P172" s="2" t="s">
        <v>1322</v>
      </c>
      <c r="Q172" s="2" t="s">
        <v>1329</v>
      </c>
      <c r="R172" s="2" t="s">
        <v>1568</v>
      </c>
      <c r="S172" s="15" t="s">
        <v>171</v>
      </c>
      <c r="T172" s="41" t="s">
        <v>1291</v>
      </c>
    </row>
    <row r="173" spans="1:20" x14ac:dyDescent="0.25">
      <c r="A173" s="4" t="s">
        <v>199</v>
      </c>
      <c r="B173" s="8" t="s">
        <v>960</v>
      </c>
      <c r="C173" s="10" t="s">
        <v>961</v>
      </c>
      <c r="D173" s="8" t="s">
        <v>962</v>
      </c>
      <c r="E173" s="10" t="s">
        <v>1232</v>
      </c>
      <c r="F173" s="5">
        <v>0.497</v>
      </c>
      <c r="G173" s="5">
        <v>0.221</v>
      </c>
      <c r="H173" s="5">
        <v>2.5999999999999999E-2</v>
      </c>
      <c r="I173" s="6">
        <v>0.32</v>
      </c>
      <c r="J173" s="3">
        <v>3.5038823116316946E-2</v>
      </c>
      <c r="K173" s="3">
        <v>-0.53293463881137881</v>
      </c>
      <c r="L173" s="6" t="s">
        <v>333</v>
      </c>
      <c r="M173" s="20" t="s">
        <v>333</v>
      </c>
      <c r="N173" s="15" t="s">
        <v>335</v>
      </c>
      <c r="O173" s="15" t="s">
        <v>336</v>
      </c>
      <c r="P173" s="2" t="s">
        <v>1322</v>
      </c>
      <c r="Q173" s="2" t="s">
        <v>1329</v>
      </c>
      <c r="R173" s="2" t="s">
        <v>1568</v>
      </c>
      <c r="S173" s="15" t="s">
        <v>171</v>
      </c>
      <c r="T173" s="41" t="s">
        <v>1291</v>
      </c>
    </row>
    <row r="174" spans="1:20" x14ac:dyDescent="0.25">
      <c r="A174" s="4" t="s">
        <v>195</v>
      </c>
      <c r="B174" s="8" t="s">
        <v>453</v>
      </c>
      <c r="C174" s="10" t="s">
        <v>963</v>
      </c>
      <c r="D174" s="8" t="s">
        <v>964</v>
      </c>
      <c r="E174" s="10" t="s">
        <v>1233</v>
      </c>
      <c r="F174" s="5">
        <v>0.495</v>
      </c>
      <c r="G174" s="5">
        <v>0.39200000000000002</v>
      </c>
      <c r="H174" s="5">
        <v>0.04</v>
      </c>
      <c r="I174" s="6">
        <v>0.114</v>
      </c>
      <c r="J174" s="3">
        <v>-8.6830535033528583E-2</v>
      </c>
      <c r="K174" s="3">
        <v>-2.6777543550527406E-2</v>
      </c>
      <c r="L174" s="6" t="s">
        <v>333</v>
      </c>
      <c r="M174" s="20" t="s">
        <v>333</v>
      </c>
      <c r="N174" s="15" t="s">
        <v>335</v>
      </c>
      <c r="O174" s="15" t="s">
        <v>335</v>
      </c>
      <c r="P174" s="2" t="s">
        <v>1315</v>
      </c>
      <c r="Q174" s="2" t="s">
        <v>1325</v>
      </c>
      <c r="R174" s="2" t="s">
        <v>1333</v>
      </c>
      <c r="S174" s="15" t="s">
        <v>171</v>
      </c>
      <c r="T174" s="41" t="s">
        <v>1291</v>
      </c>
    </row>
    <row r="175" spans="1:20" x14ac:dyDescent="0.25">
      <c r="A175" s="4" t="s">
        <v>194</v>
      </c>
      <c r="B175" s="8" t="s">
        <v>965</v>
      </c>
      <c r="C175" s="10" t="s">
        <v>966</v>
      </c>
      <c r="D175" s="8" t="s">
        <v>967</v>
      </c>
      <c r="E175" s="10" t="s">
        <v>1234</v>
      </c>
      <c r="F175" s="5">
        <v>0.438</v>
      </c>
      <c r="G175" s="5">
        <v>0.69099999999999995</v>
      </c>
      <c r="H175" s="5">
        <v>0.13300000000000001</v>
      </c>
      <c r="I175" s="6">
        <v>1.7000000000000001E-2</v>
      </c>
      <c r="J175" s="3">
        <v>0.50692084523788361</v>
      </c>
      <c r="K175" s="3">
        <v>0.71640900026086884</v>
      </c>
      <c r="L175" s="6" t="s">
        <v>333</v>
      </c>
      <c r="M175" s="20" t="s">
        <v>333</v>
      </c>
      <c r="N175" s="15" t="s">
        <v>335</v>
      </c>
      <c r="O175" s="15" t="s">
        <v>335</v>
      </c>
      <c r="P175" s="2" t="s">
        <v>1315</v>
      </c>
      <c r="Q175" s="2" t="s">
        <v>1325</v>
      </c>
      <c r="R175" s="2" t="s">
        <v>1333</v>
      </c>
      <c r="S175" s="15" t="s">
        <v>171</v>
      </c>
      <c r="T175" s="41" t="s">
        <v>1291</v>
      </c>
    </row>
    <row r="176" spans="1:20" x14ac:dyDescent="0.25">
      <c r="A176" s="4" t="s">
        <v>192</v>
      </c>
      <c r="B176" s="8" t="s">
        <v>968</v>
      </c>
      <c r="C176" s="10" t="s">
        <v>969</v>
      </c>
      <c r="D176" s="8" t="s">
        <v>970</v>
      </c>
      <c r="E176" s="10" t="s">
        <v>1235</v>
      </c>
      <c r="F176" s="5">
        <v>0.39</v>
      </c>
      <c r="G176" s="5">
        <v>0.20899999999999999</v>
      </c>
      <c r="H176" s="5">
        <v>1.6E-2</v>
      </c>
      <c r="I176" s="6">
        <v>0.26700000000000002</v>
      </c>
      <c r="J176" s="3">
        <v>-2.8761709552038883E-2</v>
      </c>
      <c r="K176" s="3">
        <v>-0.17810909957526888</v>
      </c>
      <c r="L176" s="6" t="s">
        <v>333</v>
      </c>
      <c r="M176" s="20" t="s">
        <v>333</v>
      </c>
      <c r="N176" s="15" t="s">
        <v>335</v>
      </c>
      <c r="O176" s="15" t="s">
        <v>335</v>
      </c>
      <c r="P176" s="2" t="s">
        <v>1315</v>
      </c>
      <c r="Q176" s="2" t="s">
        <v>1325</v>
      </c>
      <c r="R176" s="2" t="s">
        <v>1333</v>
      </c>
      <c r="S176" s="15" t="s">
        <v>171</v>
      </c>
      <c r="T176" s="41" t="s">
        <v>1291</v>
      </c>
    </row>
    <row r="177" spans="1:20" x14ac:dyDescent="0.25">
      <c r="A177" s="4" t="s">
        <v>179</v>
      </c>
      <c r="B177" s="8" t="s">
        <v>971</v>
      </c>
      <c r="C177" s="10" t="s">
        <v>972</v>
      </c>
      <c r="D177" s="8" t="s">
        <v>973</v>
      </c>
      <c r="E177" s="10" t="s">
        <v>1236</v>
      </c>
      <c r="F177" s="5">
        <v>0.371</v>
      </c>
      <c r="G177" s="5">
        <v>0.78</v>
      </c>
      <c r="H177" s="5">
        <v>0.45800000000000002</v>
      </c>
      <c r="I177" s="6">
        <v>4.2999999999999997E-2</v>
      </c>
      <c r="J177" s="3">
        <v>-9.7441339646410705E-2</v>
      </c>
      <c r="K177" s="3">
        <v>-0.73660941146226599</v>
      </c>
      <c r="L177" s="6" t="s">
        <v>333</v>
      </c>
      <c r="M177" s="20" t="s">
        <v>333</v>
      </c>
      <c r="N177" s="15" t="s">
        <v>335</v>
      </c>
      <c r="O177" s="15" t="s">
        <v>335</v>
      </c>
      <c r="P177" s="2" t="s">
        <v>1315</v>
      </c>
      <c r="Q177" s="2" t="s">
        <v>1325</v>
      </c>
      <c r="R177" s="2" t="s">
        <v>1570</v>
      </c>
      <c r="S177" s="15" t="s">
        <v>171</v>
      </c>
      <c r="T177" s="41" t="s">
        <v>1291</v>
      </c>
    </row>
    <row r="178" spans="1:20" x14ac:dyDescent="0.25">
      <c r="A178" s="4" t="s">
        <v>191</v>
      </c>
      <c r="B178" s="8" t="s">
        <v>974</v>
      </c>
      <c r="C178" s="10" t="s">
        <v>963</v>
      </c>
      <c r="D178" s="8" t="s">
        <v>964</v>
      </c>
      <c r="E178" s="10" t="s">
        <v>1233</v>
      </c>
      <c r="F178" s="5">
        <v>0.191</v>
      </c>
      <c r="G178" s="5">
        <v>0.38200000000000001</v>
      </c>
      <c r="H178" s="5">
        <v>0.25600000000000001</v>
      </c>
      <c r="I178" s="6">
        <v>1.2999999999999999E-2</v>
      </c>
      <c r="J178" s="3">
        <v>1.0299742338296178</v>
      </c>
      <c r="K178" s="3">
        <v>1.340027088926367</v>
      </c>
      <c r="L178" s="6" t="s">
        <v>334</v>
      </c>
      <c r="M178" s="20" t="s">
        <v>334</v>
      </c>
      <c r="N178" s="15" t="s">
        <v>336</v>
      </c>
      <c r="O178" s="15" t="s">
        <v>336</v>
      </c>
      <c r="P178" s="2" t="s">
        <v>1315</v>
      </c>
      <c r="Q178" s="2" t="s">
        <v>1325</v>
      </c>
      <c r="R178" s="2" t="s">
        <v>1333</v>
      </c>
      <c r="S178" s="15" t="s">
        <v>171</v>
      </c>
      <c r="T178" s="41" t="s">
        <v>1291</v>
      </c>
    </row>
    <row r="179" spans="1:20" x14ac:dyDescent="0.25">
      <c r="A179" s="4" t="s">
        <v>202</v>
      </c>
      <c r="B179" s="8" t="s">
        <v>975</v>
      </c>
      <c r="C179" s="10" t="s">
        <v>976</v>
      </c>
      <c r="D179" s="8" t="s">
        <v>977</v>
      </c>
      <c r="E179" s="10" t="s">
        <v>1504</v>
      </c>
      <c r="F179" s="5">
        <v>0.17</v>
      </c>
      <c r="G179" s="5">
        <v>0.57499999999999996</v>
      </c>
      <c r="H179" s="5">
        <v>0.46400000000000002</v>
      </c>
      <c r="I179" s="6">
        <v>1.2E-2</v>
      </c>
      <c r="J179" s="3">
        <v>0.74358987968350165</v>
      </c>
      <c r="K179" s="3">
        <v>0.51118001129080615</v>
      </c>
      <c r="L179" s="6" t="s">
        <v>333</v>
      </c>
      <c r="M179" s="20" t="s">
        <v>333</v>
      </c>
      <c r="N179" s="15" t="s">
        <v>335</v>
      </c>
      <c r="O179" s="15" t="s">
        <v>335</v>
      </c>
      <c r="P179" s="2" t="s">
        <v>1322</v>
      </c>
      <c r="Q179" s="2" t="s">
        <v>1329</v>
      </c>
      <c r="R179" s="2" t="s">
        <v>1330</v>
      </c>
      <c r="S179" s="15" t="s">
        <v>171</v>
      </c>
      <c r="T179" s="41" t="s">
        <v>1291</v>
      </c>
    </row>
    <row r="180" spans="1:20" x14ac:dyDescent="0.25">
      <c r="A180" s="4" t="s">
        <v>180</v>
      </c>
      <c r="B180" s="8" t="s">
        <v>951</v>
      </c>
      <c r="C180" s="10" t="s">
        <v>978</v>
      </c>
      <c r="D180" s="8" t="s">
        <v>979</v>
      </c>
      <c r="E180" s="10" t="s">
        <v>1237</v>
      </c>
      <c r="F180" s="5">
        <v>2.3E-2</v>
      </c>
      <c r="G180" s="5">
        <v>0.62</v>
      </c>
      <c r="H180" s="5">
        <v>0.68500000000000005</v>
      </c>
      <c r="I180" s="6">
        <v>1.6E-2</v>
      </c>
      <c r="J180" s="3">
        <v>0.4871812332745043</v>
      </c>
      <c r="K180" s="3">
        <v>2.7154806994811853</v>
      </c>
      <c r="L180" s="6" t="s">
        <v>333</v>
      </c>
      <c r="M180" s="20" t="s">
        <v>334</v>
      </c>
      <c r="N180" s="15" t="s">
        <v>335</v>
      </c>
      <c r="O180" s="15" t="s">
        <v>374</v>
      </c>
      <c r="P180" s="2" t="s">
        <v>1315</v>
      </c>
      <c r="Q180" s="2" t="s">
        <v>1325</v>
      </c>
      <c r="R180" s="2" t="s">
        <v>1570</v>
      </c>
      <c r="S180" s="15" t="s">
        <v>171</v>
      </c>
      <c r="T180" s="41" t="s">
        <v>1291</v>
      </c>
    </row>
    <row r="181" spans="1:20" x14ac:dyDescent="0.25">
      <c r="A181" s="4" t="s">
        <v>182</v>
      </c>
      <c r="B181" s="8" t="s">
        <v>980</v>
      </c>
      <c r="C181" s="10" t="s">
        <v>981</v>
      </c>
      <c r="D181" s="8" t="s">
        <v>982</v>
      </c>
      <c r="E181" s="10" t="s">
        <v>1238</v>
      </c>
      <c r="F181" s="5">
        <v>1.4E-2</v>
      </c>
      <c r="G181" s="5">
        <v>0.38900000000000001</v>
      </c>
      <c r="H181" s="5">
        <v>0.68400000000000005</v>
      </c>
      <c r="I181" s="6">
        <v>2.5000000000000001E-2</v>
      </c>
      <c r="J181" s="3">
        <v>0.57394610060118112</v>
      </c>
      <c r="K181" s="3">
        <v>0.74471439650797677</v>
      </c>
      <c r="L181" s="6" t="s">
        <v>333</v>
      </c>
      <c r="M181" s="20" t="s">
        <v>333</v>
      </c>
      <c r="N181" s="15" t="s">
        <v>335</v>
      </c>
      <c r="O181" s="15" t="s">
        <v>335</v>
      </c>
      <c r="P181" s="2" t="s">
        <v>1315</v>
      </c>
      <c r="Q181" s="2" t="s">
        <v>1325</v>
      </c>
      <c r="R181" s="2" t="s">
        <v>1571</v>
      </c>
      <c r="S181" s="15" t="s">
        <v>171</v>
      </c>
      <c r="T181" s="41" t="s">
        <v>1291</v>
      </c>
    </row>
    <row r="182" spans="1:20" x14ac:dyDescent="0.25">
      <c r="A182" s="4" t="s">
        <v>218</v>
      </c>
      <c r="B182" s="8" t="s">
        <v>983</v>
      </c>
      <c r="C182" s="10" t="s">
        <v>984</v>
      </c>
      <c r="D182" s="8" t="s">
        <v>985</v>
      </c>
      <c r="E182" s="10" t="s">
        <v>1505</v>
      </c>
      <c r="F182" s="5">
        <v>-1.0999999999999999E-2</v>
      </c>
      <c r="G182" s="5">
        <v>0.80700000000000005</v>
      </c>
      <c r="H182" s="5">
        <v>0.69399999999999995</v>
      </c>
      <c r="I182" s="6">
        <v>1E-3</v>
      </c>
      <c r="J182" s="3">
        <v>0.81104651486199375</v>
      </c>
      <c r="K182" s="3">
        <v>0.33716061057887481</v>
      </c>
      <c r="L182" s="6" t="s">
        <v>333</v>
      </c>
      <c r="M182" s="20" t="s">
        <v>333</v>
      </c>
      <c r="N182" s="15" t="s">
        <v>335</v>
      </c>
      <c r="O182" s="15" t="s">
        <v>335</v>
      </c>
      <c r="P182" s="2" t="s">
        <v>1322</v>
      </c>
      <c r="Q182" s="2" t="s">
        <v>1323</v>
      </c>
      <c r="R182" s="2" t="s">
        <v>1324</v>
      </c>
      <c r="S182" s="15" t="s">
        <v>171</v>
      </c>
      <c r="T182" s="41" t="s">
        <v>1291</v>
      </c>
    </row>
    <row r="183" spans="1:20" x14ac:dyDescent="0.25">
      <c r="A183" s="4" t="s">
        <v>204</v>
      </c>
      <c r="B183" s="8" t="s">
        <v>986</v>
      </c>
      <c r="C183" s="10" t="s">
        <v>987</v>
      </c>
      <c r="D183" s="8" t="s">
        <v>988</v>
      </c>
      <c r="E183" s="10" t="s">
        <v>1239</v>
      </c>
      <c r="F183" s="5">
        <v>-2.7E-2</v>
      </c>
      <c r="G183" s="5">
        <v>0.62</v>
      </c>
      <c r="H183" s="5">
        <v>0.65700000000000003</v>
      </c>
      <c r="I183" s="6">
        <v>1E-3</v>
      </c>
      <c r="J183" s="3">
        <v>0.88872102807035613</v>
      </c>
      <c r="K183" s="3">
        <v>-0.56919152802304829</v>
      </c>
      <c r="L183" s="6" t="s">
        <v>333</v>
      </c>
      <c r="M183" s="20" t="s">
        <v>333</v>
      </c>
      <c r="N183" s="15" t="s">
        <v>335</v>
      </c>
      <c r="O183" s="15" t="s">
        <v>335</v>
      </c>
      <c r="P183" s="2" t="s">
        <v>1322</v>
      </c>
      <c r="Q183" s="2" t="s">
        <v>1572</v>
      </c>
      <c r="R183" s="2" t="s">
        <v>1573</v>
      </c>
      <c r="S183" s="15" t="s">
        <v>171</v>
      </c>
      <c r="T183" s="41" t="s">
        <v>1291</v>
      </c>
    </row>
    <row r="184" spans="1:20" x14ac:dyDescent="0.25">
      <c r="A184" s="4" t="s">
        <v>224</v>
      </c>
      <c r="B184" s="8" t="s">
        <v>453</v>
      </c>
      <c r="C184" s="10" t="s">
        <v>989</v>
      </c>
      <c r="D184" s="8" t="s">
        <v>990</v>
      </c>
      <c r="E184" s="10" t="s">
        <v>1240</v>
      </c>
      <c r="F184" s="5">
        <v>-5.5E-2</v>
      </c>
      <c r="G184" s="5">
        <v>0.53900000000000003</v>
      </c>
      <c r="H184" s="5">
        <v>0.624</v>
      </c>
      <c r="I184" s="6">
        <v>3.3000000000000002E-2</v>
      </c>
      <c r="J184" s="3">
        <v>0.29619096534616257</v>
      </c>
      <c r="K184" s="3">
        <v>-0.65920161035771863</v>
      </c>
      <c r="L184" s="6" t="s">
        <v>333</v>
      </c>
      <c r="M184" s="20" t="s">
        <v>333</v>
      </c>
      <c r="N184" s="15" t="s">
        <v>335</v>
      </c>
      <c r="O184" s="15" t="s">
        <v>336</v>
      </c>
      <c r="P184" s="2" t="s">
        <v>1322</v>
      </c>
      <c r="Q184" s="2" t="s">
        <v>1323</v>
      </c>
      <c r="R184" s="2" t="s">
        <v>1327</v>
      </c>
      <c r="S184" s="15" t="s">
        <v>171</v>
      </c>
      <c r="T184" s="41" t="s">
        <v>1291</v>
      </c>
    </row>
    <row r="185" spans="1:20" x14ac:dyDescent="0.25">
      <c r="A185" s="4" t="s">
        <v>184</v>
      </c>
      <c r="B185" s="8" t="s">
        <v>503</v>
      </c>
      <c r="C185" s="10" t="s">
        <v>504</v>
      </c>
      <c r="D185" s="8" t="s">
        <v>505</v>
      </c>
      <c r="E185" s="10" t="s">
        <v>1399</v>
      </c>
      <c r="F185" s="5">
        <v>-6.4000000000000001E-2</v>
      </c>
      <c r="G185" s="5">
        <v>-1.01</v>
      </c>
      <c r="H185" s="5">
        <v>0.57599999999999996</v>
      </c>
      <c r="I185" s="6">
        <v>0</v>
      </c>
      <c r="J185" s="3">
        <v>0.16907820515742483</v>
      </c>
      <c r="K185" s="3">
        <v>-0.41273481626738318</v>
      </c>
      <c r="L185" s="6" t="s">
        <v>333</v>
      </c>
      <c r="M185" s="20" t="s">
        <v>333</v>
      </c>
      <c r="N185" s="15" t="s">
        <v>335</v>
      </c>
      <c r="O185" s="15" t="s">
        <v>335</v>
      </c>
      <c r="P185" s="2" t="s">
        <v>1315</v>
      </c>
      <c r="Q185" s="2" t="s">
        <v>1325</v>
      </c>
      <c r="R185" s="2" t="s">
        <v>1326</v>
      </c>
      <c r="S185" s="15" t="s">
        <v>171</v>
      </c>
      <c r="T185" s="41" t="s">
        <v>1291</v>
      </c>
    </row>
    <row r="186" spans="1:20" x14ac:dyDescent="0.25">
      <c r="A186" s="4" t="s">
        <v>201</v>
      </c>
      <c r="B186" s="8" t="s">
        <v>991</v>
      </c>
      <c r="C186" s="10" t="s">
        <v>992</v>
      </c>
      <c r="D186" s="8" t="s">
        <v>993</v>
      </c>
      <c r="E186" s="10" t="s">
        <v>1506</v>
      </c>
      <c r="F186" s="5">
        <v>-7.2999999999999995E-2</v>
      </c>
      <c r="G186" s="5">
        <v>1.1060000000000001</v>
      </c>
      <c r="H186" s="5">
        <v>0.629</v>
      </c>
      <c r="I186" s="6">
        <v>1.0999999999999999E-2</v>
      </c>
      <c r="J186" s="3">
        <v>0.12643562375806638</v>
      </c>
      <c r="K186" s="3">
        <v>-0.12995760247135829</v>
      </c>
      <c r="L186" s="6" t="s">
        <v>333</v>
      </c>
      <c r="M186" s="20" t="s">
        <v>333</v>
      </c>
      <c r="N186" s="15" t="s">
        <v>335</v>
      </c>
      <c r="O186" s="15" t="s">
        <v>335</v>
      </c>
      <c r="P186" s="2" t="s">
        <v>1322</v>
      </c>
      <c r="Q186" s="2" t="s">
        <v>1329</v>
      </c>
      <c r="R186" s="2" t="s">
        <v>1574</v>
      </c>
      <c r="S186" s="15" t="s">
        <v>171</v>
      </c>
      <c r="T186" s="41" t="s">
        <v>1291</v>
      </c>
    </row>
    <row r="187" spans="1:20" x14ac:dyDescent="0.25">
      <c r="A187" s="4" t="s">
        <v>181</v>
      </c>
      <c r="B187" s="8" t="s">
        <v>994</v>
      </c>
      <c r="C187" s="10" t="s">
        <v>995</v>
      </c>
      <c r="D187" s="8" t="s">
        <v>996</v>
      </c>
      <c r="E187" s="10" t="s">
        <v>1241</v>
      </c>
      <c r="F187" s="5">
        <v>-0.14000000000000001</v>
      </c>
      <c r="G187" s="5">
        <v>0.71599999999999997</v>
      </c>
      <c r="H187" s="5">
        <v>0.51400000000000001</v>
      </c>
      <c r="I187" s="6">
        <v>0.03</v>
      </c>
      <c r="J187" s="3">
        <v>0.35036592747027362</v>
      </c>
      <c r="K187" s="3">
        <v>0.26185593363287457</v>
      </c>
      <c r="L187" s="6" t="s">
        <v>333</v>
      </c>
      <c r="M187" s="20" t="s">
        <v>333</v>
      </c>
      <c r="N187" s="15" t="s">
        <v>335</v>
      </c>
      <c r="O187" s="15" t="s">
        <v>335</v>
      </c>
      <c r="P187" s="2" t="s">
        <v>1315</v>
      </c>
      <c r="Q187" s="2" t="s">
        <v>1325</v>
      </c>
      <c r="R187" s="2" t="s">
        <v>1575</v>
      </c>
      <c r="S187" s="15" t="s">
        <v>171</v>
      </c>
      <c r="T187" s="41" t="s">
        <v>1291</v>
      </c>
    </row>
    <row r="188" spans="1:20" x14ac:dyDescent="0.25">
      <c r="A188" s="4" t="s">
        <v>183</v>
      </c>
      <c r="B188" s="8" t="s">
        <v>997</v>
      </c>
      <c r="C188" s="10" t="s">
        <v>998</v>
      </c>
      <c r="D188" s="8" t="s">
        <v>999</v>
      </c>
      <c r="E188" s="10" t="s">
        <v>1242</v>
      </c>
      <c r="F188" s="5">
        <v>-0.14199999999999999</v>
      </c>
      <c r="G188" s="5">
        <v>-0.58899999999999997</v>
      </c>
      <c r="H188" s="5">
        <v>0.42299999999999999</v>
      </c>
      <c r="I188" s="6">
        <v>3.0000000000000001E-3</v>
      </c>
      <c r="J188" s="3">
        <v>0.28809036387464065</v>
      </c>
      <c r="K188" s="3">
        <v>1.0694332783218086</v>
      </c>
      <c r="L188" s="6" t="s">
        <v>333</v>
      </c>
      <c r="M188" s="20" t="s">
        <v>334</v>
      </c>
      <c r="N188" s="15" t="s">
        <v>335</v>
      </c>
      <c r="O188" s="15" t="s">
        <v>336</v>
      </c>
      <c r="P188" s="2" t="s">
        <v>1315</v>
      </c>
      <c r="Q188" s="2" t="s">
        <v>1325</v>
      </c>
      <c r="R188" s="2" t="s">
        <v>1326</v>
      </c>
      <c r="S188" s="15" t="s">
        <v>171</v>
      </c>
      <c r="T188" s="41" t="s">
        <v>1291</v>
      </c>
    </row>
    <row r="189" spans="1:20" x14ac:dyDescent="0.25">
      <c r="A189" s="4" t="s">
        <v>1000</v>
      </c>
      <c r="B189" s="8" t="s">
        <v>1001</v>
      </c>
      <c r="C189" s="10" t="s">
        <v>1002</v>
      </c>
      <c r="D189" s="8" t="s">
        <v>1003</v>
      </c>
      <c r="E189" s="10" t="s">
        <v>1507</v>
      </c>
      <c r="F189" s="5">
        <v>-0.14599999999999999</v>
      </c>
      <c r="G189" s="5">
        <v>0.69</v>
      </c>
      <c r="H189" s="5">
        <v>0.52900000000000003</v>
      </c>
      <c r="I189" s="6">
        <v>0.04</v>
      </c>
      <c r="J189" s="3">
        <v>4.1782041208560716E-2</v>
      </c>
      <c r="K189" s="3">
        <v>5.5319069794583987E-2</v>
      </c>
      <c r="L189" s="6" t="s">
        <v>333</v>
      </c>
      <c r="M189" s="20" t="s">
        <v>333</v>
      </c>
      <c r="N189" s="15" t="s">
        <v>335</v>
      </c>
      <c r="O189" s="15" t="s">
        <v>335</v>
      </c>
      <c r="P189" s="2" t="s">
        <v>1322</v>
      </c>
      <c r="Q189" s="2" t="s">
        <v>1331</v>
      </c>
      <c r="R189" s="2" t="s">
        <v>1567</v>
      </c>
      <c r="S189" s="15" t="s">
        <v>171</v>
      </c>
      <c r="T189" s="41" t="s">
        <v>1291</v>
      </c>
    </row>
    <row r="190" spans="1:20" x14ac:dyDescent="0.25">
      <c r="A190" s="4" t="s">
        <v>216</v>
      </c>
      <c r="B190" s="8" t="s">
        <v>1004</v>
      </c>
      <c r="C190" s="10" t="s">
        <v>1005</v>
      </c>
      <c r="D190" s="8" t="s">
        <v>1006</v>
      </c>
      <c r="E190" s="10" t="s">
        <v>1508</v>
      </c>
      <c r="F190" s="5">
        <v>-0.16400000000000001</v>
      </c>
      <c r="G190" s="5">
        <v>-0.627</v>
      </c>
      <c r="H190" s="5">
        <v>0.442</v>
      </c>
      <c r="I190" s="6">
        <v>1.2999999999999999E-2</v>
      </c>
      <c r="J190" s="3">
        <v>-0.64592920335729953</v>
      </c>
      <c r="K190" s="3">
        <v>-0.34106323051562587</v>
      </c>
      <c r="L190" s="6" t="s">
        <v>333</v>
      </c>
      <c r="M190" s="20" t="s">
        <v>333</v>
      </c>
      <c r="N190" s="15" t="s">
        <v>336</v>
      </c>
      <c r="O190" s="15" t="s">
        <v>335</v>
      </c>
      <c r="P190" s="2" t="s">
        <v>1322</v>
      </c>
      <c r="Q190" s="2" t="s">
        <v>1323</v>
      </c>
      <c r="R190" s="2" t="s">
        <v>1324</v>
      </c>
      <c r="S190" s="15" t="s">
        <v>171</v>
      </c>
      <c r="T190" s="41" t="s">
        <v>1291</v>
      </c>
    </row>
    <row r="191" spans="1:20" x14ac:dyDescent="0.25">
      <c r="A191" s="4" t="s">
        <v>196</v>
      </c>
      <c r="B191" s="8" t="s">
        <v>1007</v>
      </c>
      <c r="C191" s="10" t="s">
        <v>1008</v>
      </c>
      <c r="D191" s="8" t="s">
        <v>1009</v>
      </c>
      <c r="E191" s="10" t="s">
        <v>1509</v>
      </c>
      <c r="F191" s="5">
        <v>-0.32700000000000001</v>
      </c>
      <c r="G191" s="5">
        <v>-0.157</v>
      </c>
      <c r="H191" s="5">
        <v>2.5999999999999999E-2</v>
      </c>
      <c r="I191" s="6">
        <v>0.34399999999999997</v>
      </c>
      <c r="J191" s="3">
        <v>-0.36364189228786936</v>
      </c>
      <c r="K191" s="3">
        <v>-0.26075662356630419</v>
      </c>
      <c r="L191" s="6" t="s">
        <v>333</v>
      </c>
      <c r="M191" s="20" t="s">
        <v>333</v>
      </c>
      <c r="N191" s="15" t="s">
        <v>335</v>
      </c>
      <c r="O191" s="15" t="s">
        <v>335</v>
      </c>
      <c r="P191" s="2" t="s">
        <v>1322</v>
      </c>
      <c r="Q191" s="2" t="s">
        <v>1329</v>
      </c>
      <c r="R191" s="2" t="s">
        <v>1576</v>
      </c>
      <c r="S191" s="15" t="s">
        <v>171</v>
      </c>
      <c r="T191" s="41" t="s">
        <v>1291</v>
      </c>
    </row>
    <row r="192" spans="1:20" x14ac:dyDescent="0.25">
      <c r="A192" s="4" t="s">
        <v>221</v>
      </c>
      <c r="B192" s="8" t="s">
        <v>1010</v>
      </c>
      <c r="C192" s="10" t="s">
        <v>1011</v>
      </c>
      <c r="D192" s="8" t="s">
        <v>1012</v>
      </c>
      <c r="E192" s="10" t="s">
        <v>1243</v>
      </c>
      <c r="F192" s="5">
        <v>-0.33600000000000002</v>
      </c>
      <c r="G192" s="5">
        <v>0.77600000000000002</v>
      </c>
      <c r="H192" s="5">
        <v>0.36</v>
      </c>
      <c r="I192" s="6">
        <v>3.7999999999999999E-2</v>
      </c>
      <c r="J192" s="3">
        <v>7.4049717034394058E-2</v>
      </c>
      <c r="K192" s="3">
        <v>-0.32434724403147913</v>
      </c>
      <c r="L192" s="6" t="s">
        <v>333</v>
      </c>
      <c r="M192" s="20" t="s">
        <v>333</v>
      </c>
      <c r="N192" s="15" t="s">
        <v>335</v>
      </c>
      <c r="O192" s="15" t="s">
        <v>335</v>
      </c>
      <c r="P192" s="2" t="s">
        <v>1322</v>
      </c>
      <c r="Q192" s="2" t="s">
        <v>1323</v>
      </c>
      <c r="R192" s="2" t="s">
        <v>1327</v>
      </c>
      <c r="S192" s="15" t="s">
        <v>171</v>
      </c>
      <c r="T192" s="41" t="s">
        <v>1291</v>
      </c>
    </row>
    <row r="193" spans="1:20" x14ac:dyDescent="0.25">
      <c r="A193" s="4" t="s">
        <v>215</v>
      </c>
      <c r="B193" s="8" t="s">
        <v>1013</v>
      </c>
      <c r="C193" s="10" t="s">
        <v>1014</v>
      </c>
      <c r="D193" s="8" t="s">
        <v>1015</v>
      </c>
      <c r="E193" s="10" t="s">
        <v>1510</v>
      </c>
      <c r="F193" s="5">
        <v>-0.34699999999999998</v>
      </c>
      <c r="G193" s="5">
        <v>-0.73199999999999998</v>
      </c>
      <c r="H193" s="5">
        <v>7.1999999999999995E-2</v>
      </c>
      <c r="I193" s="6">
        <v>0</v>
      </c>
      <c r="J193" s="3">
        <v>-8.4748715347879571E-3</v>
      </c>
      <c r="K193" s="3">
        <v>-0.3878225162624519</v>
      </c>
      <c r="L193" s="6" t="s">
        <v>333</v>
      </c>
      <c r="M193" s="20" t="s">
        <v>333</v>
      </c>
      <c r="N193" s="15" t="s">
        <v>335</v>
      </c>
      <c r="O193" s="15" t="s">
        <v>335</v>
      </c>
      <c r="P193" s="2" t="s">
        <v>1322</v>
      </c>
      <c r="Q193" s="2" t="s">
        <v>1323</v>
      </c>
      <c r="R193" s="2" t="s">
        <v>1324</v>
      </c>
      <c r="S193" s="15" t="s">
        <v>171</v>
      </c>
      <c r="T193" s="41" t="s">
        <v>1291</v>
      </c>
    </row>
    <row r="194" spans="1:20" x14ac:dyDescent="0.25">
      <c r="A194" s="4" t="s">
        <v>217</v>
      </c>
      <c r="B194" s="8" t="s">
        <v>1016</v>
      </c>
      <c r="C194" s="10" t="s">
        <v>1017</v>
      </c>
      <c r="D194" s="8" t="s">
        <v>1018</v>
      </c>
      <c r="E194" s="10" t="s">
        <v>1511</v>
      </c>
      <c r="F194" s="5">
        <v>-0.35099999999999998</v>
      </c>
      <c r="G194" s="5">
        <v>-0.89200000000000002</v>
      </c>
      <c r="H194" s="5">
        <v>4.9000000000000002E-2</v>
      </c>
      <c r="I194" s="6">
        <v>2E-3</v>
      </c>
      <c r="J194" s="3">
        <v>0.16347739653144439</v>
      </c>
      <c r="K194" s="3">
        <v>-4.7724405347327123E-3</v>
      </c>
      <c r="L194" s="6" t="s">
        <v>333</v>
      </c>
      <c r="M194" s="20" t="s">
        <v>333</v>
      </c>
      <c r="N194" s="15" t="s">
        <v>335</v>
      </c>
      <c r="O194" s="15" t="s">
        <v>335</v>
      </c>
      <c r="P194" s="2" t="s">
        <v>1322</v>
      </c>
      <c r="Q194" s="2" t="s">
        <v>1323</v>
      </c>
      <c r="R194" s="2" t="s">
        <v>1324</v>
      </c>
      <c r="S194" s="15" t="s">
        <v>171</v>
      </c>
      <c r="T194" s="41" t="s">
        <v>1291</v>
      </c>
    </row>
    <row r="195" spans="1:20" x14ac:dyDescent="0.25">
      <c r="A195" s="4" t="s">
        <v>197</v>
      </c>
      <c r="B195" s="8" t="s">
        <v>1019</v>
      </c>
      <c r="C195" s="10" t="s">
        <v>1020</v>
      </c>
      <c r="D195" s="8" t="s">
        <v>1021</v>
      </c>
      <c r="E195" s="10" t="s">
        <v>1512</v>
      </c>
      <c r="F195" s="5">
        <v>-0.36299999999999999</v>
      </c>
      <c r="G195" s="5">
        <v>-0.13</v>
      </c>
      <c r="H195" s="5">
        <v>1.0999999999999999E-2</v>
      </c>
      <c r="I195" s="6">
        <v>0.42799999999999999</v>
      </c>
      <c r="J195" s="3">
        <v>-9.7764526207987479E-2</v>
      </c>
      <c r="K195" s="3">
        <v>0.37048904073788175</v>
      </c>
      <c r="L195" s="6" t="s">
        <v>333</v>
      </c>
      <c r="M195" s="20" t="s">
        <v>333</v>
      </c>
      <c r="N195" s="15" t="s">
        <v>335</v>
      </c>
      <c r="O195" s="15" t="s">
        <v>335</v>
      </c>
      <c r="P195" s="2" t="s">
        <v>1322</v>
      </c>
      <c r="Q195" s="2" t="s">
        <v>1329</v>
      </c>
      <c r="R195" s="2" t="s">
        <v>1576</v>
      </c>
      <c r="S195" s="15" t="s">
        <v>171</v>
      </c>
      <c r="T195" s="41" t="s">
        <v>1291</v>
      </c>
    </row>
    <row r="196" spans="1:20" x14ac:dyDescent="0.25">
      <c r="A196" s="4" t="s">
        <v>178</v>
      </c>
      <c r="B196" s="8" t="s">
        <v>1022</v>
      </c>
      <c r="C196" s="10" t="s">
        <v>1023</v>
      </c>
      <c r="D196" s="8" t="s">
        <v>1024</v>
      </c>
      <c r="E196" s="10" t="s">
        <v>1244</v>
      </c>
      <c r="F196" s="5">
        <v>-0.39100000000000001</v>
      </c>
      <c r="G196" s="5">
        <v>-9.1999999999999998E-2</v>
      </c>
      <c r="H196" s="5">
        <v>2.5999999999999999E-2</v>
      </c>
      <c r="I196" s="6">
        <v>0.58099999999999996</v>
      </c>
      <c r="J196" s="3">
        <v>-6.6836283466093244E-2</v>
      </c>
      <c r="K196" s="3">
        <v>-0.66374303136506241</v>
      </c>
      <c r="L196" s="6" t="s">
        <v>333</v>
      </c>
      <c r="M196" s="20" t="s">
        <v>333</v>
      </c>
      <c r="N196" s="15" t="s">
        <v>335</v>
      </c>
      <c r="O196" s="15" t="s">
        <v>335</v>
      </c>
      <c r="P196" s="2" t="s">
        <v>1315</v>
      </c>
      <c r="Q196" s="2" t="s">
        <v>1325</v>
      </c>
      <c r="R196" s="2" t="s">
        <v>1570</v>
      </c>
      <c r="S196" s="15" t="s">
        <v>171</v>
      </c>
      <c r="T196" s="41" t="s">
        <v>1291</v>
      </c>
    </row>
    <row r="197" spans="1:20" x14ac:dyDescent="0.25">
      <c r="A197" s="4" t="s">
        <v>210</v>
      </c>
      <c r="B197" s="8" t="s">
        <v>1025</v>
      </c>
      <c r="C197" s="10" t="s">
        <v>1026</v>
      </c>
      <c r="D197" s="8" t="s">
        <v>1027</v>
      </c>
      <c r="E197" s="10" t="s">
        <v>1245</v>
      </c>
      <c r="F197" s="5">
        <v>-0.41499999999999998</v>
      </c>
      <c r="G197" s="5">
        <v>-0.307</v>
      </c>
      <c r="H197" s="5">
        <v>0.01</v>
      </c>
      <c r="I197" s="6">
        <v>6.3E-2</v>
      </c>
      <c r="J197" s="3">
        <v>-0.11498320849786881</v>
      </c>
      <c r="K197" s="3">
        <v>-0.32565857162320311</v>
      </c>
      <c r="L197" s="6" t="s">
        <v>333</v>
      </c>
      <c r="M197" s="20" t="s">
        <v>333</v>
      </c>
      <c r="N197" s="15" t="s">
        <v>335</v>
      </c>
      <c r="O197" s="15" t="s">
        <v>335</v>
      </c>
      <c r="P197" s="2" t="s">
        <v>1322</v>
      </c>
      <c r="Q197" s="2" t="s">
        <v>1323</v>
      </c>
      <c r="R197" s="2" t="s">
        <v>1577</v>
      </c>
      <c r="S197" s="15" t="s">
        <v>171</v>
      </c>
      <c r="T197" s="41" t="s">
        <v>1291</v>
      </c>
    </row>
    <row r="198" spans="1:20" x14ac:dyDescent="0.25">
      <c r="A198" s="4" t="s">
        <v>212</v>
      </c>
      <c r="B198" s="8" t="s">
        <v>1028</v>
      </c>
      <c r="C198" s="10" t="s">
        <v>1029</v>
      </c>
      <c r="D198" s="8" t="s">
        <v>1030</v>
      </c>
      <c r="E198" s="10" t="s">
        <v>1513</v>
      </c>
      <c r="F198" s="5">
        <v>-0.41499999999999998</v>
      </c>
      <c r="G198" s="5">
        <v>-0.32600000000000001</v>
      </c>
      <c r="H198" s="5">
        <v>7.0000000000000001E-3</v>
      </c>
      <c r="I198" s="6">
        <v>3.7999999999999999E-2</v>
      </c>
      <c r="J198" s="3">
        <v>1.7670106587045858E-2</v>
      </c>
      <c r="K198" s="3">
        <v>0.39194863595130847</v>
      </c>
      <c r="L198" s="6" t="s">
        <v>333</v>
      </c>
      <c r="M198" s="20" t="s">
        <v>333</v>
      </c>
      <c r="N198" s="15" t="s">
        <v>335</v>
      </c>
      <c r="O198" s="15" t="s">
        <v>335</v>
      </c>
      <c r="P198" s="2" t="s">
        <v>1322</v>
      </c>
      <c r="Q198" s="2" t="s">
        <v>1323</v>
      </c>
      <c r="R198" s="2" t="s">
        <v>1577</v>
      </c>
      <c r="S198" s="15" t="s">
        <v>171</v>
      </c>
      <c r="T198" s="41" t="s">
        <v>1291</v>
      </c>
    </row>
    <row r="199" spans="1:20" x14ac:dyDescent="0.25">
      <c r="A199" s="4" t="s">
        <v>1031</v>
      </c>
      <c r="B199" s="8" t="s">
        <v>1032</v>
      </c>
      <c r="C199" s="10" t="s">
        <v>1033</v>
      </c>
      <c r="D199" s="8" t="s">
        <v>1034</v>
      </c>
      <c r="E199" s="10" t="s">
        <v>1514</v>
      </c>
      <c r="F199" s="5">
        <v>-0.41799999999999998</v>
      </c>
      <c r="G199" s="5">
        <v>-0.745</v>
      </c>
      <c r="H199" s="5">
        <v>0.26400000000000001</v>
      </c>
      <c r="I199" s="6">
        <v>4.7E-2</v>
      </c>
      <c r="J199" s="3">
        <v>0.65780714487865044</v>
      </c>
      <c r="K199" s="3">
        <v>-0.95231667074354875</v>
      </c>
      <c r="L199" s="6" t="s">
        <v>333</v>
      </c>
      <c r="M199" s="20" t="s">
        <v>333</v>
      </c>
      <c r="N199" s="15" t="s">
        <v>335</v>
      </c>
      <c r="O199" s="15" t="s">
        <v>335</v>
      </c>
      <c r="P199" s="2" t="s">
        <v>1315</v>
      </c>
      <c r="Q199" s="2" t="s">
        <v>1325</v>
      </c>
      <c r="R199" s="2" t="s">
        <v>1575</v>
      </c>
      <c r="S199" s="15" t="s">
        <v>171</v>
      </c>
      <c r="T199" s="41" t="s">
        <v>1291</v>
      </c>
    </row>
    <row r="200" spans="1:20" x14ac:dyDescent="0.25">
      <c r="A200" s="4" t="s">
        <v>188</v>
      </c>
      <c r="B200" s="8" t="s">
        <v>1035</v>
      </c>
      <c r="C200" s="10" t="s">
        <v>525</v>
      </c>
      <c r="D200" s="8" t="s">
        <v>526</v>
      </c>
      <c r="E200" s="10" t="s">
        <v>1404</v>
      </c>
      <c r="F200" s="5">
        <v>-0.45100000000000001</v>
      </c>
      <c r="G200" s="5">
        <v>-0.433</v>
      </c>
      <c r="H200" s="5">
        <v>2.7E-2</v>
      </c>
      <c r="I200" s="6">
        <v>2.5000000000000001E-2</v>
      </c>
      <c r="J200" s="3">
        <v>-0.11454164136443708</v>
      </c>
      <c r="K200" s="3">
        <v>0.13589452971077207</v>
      </c>
      <c r="L200" s="6" t="s">
        <v>333</v>
      </c>
      <c r="M200" s="20" t="s">
        <v>333</v>
      </c>
      <c r="N200" s="15" t="s">
        <v>335</v>
      </c>
      <c r="O200" s="15" t="s">
        <v>335</v>
      </c>
      <c r="P200" s="2" t="s">
        <v>1315</v>
      </c>
      <c r="Q200" s="2" t="s">
        <v>1325</v>
      </c>
      <c r="R200" s="2" t="s">
        <v>1326</v>
      </c>
      <c r="S200" s="15" t="s">
        <v>171</v>
      </c>
      <c r="T200" s="41" t="s">
        <v>1291</v>
      </c>
    </row>
    <row r="201" spans="1:20" x14ac:dyDescent="0.25">
      <c r="A201" s="4" t="s">
        <v>189</v>
      </c>
      <c r="B201" s="8" t="s">
        <v>1036</v>
      </c>
      <c r="C201" s="10" t="s">
        <v>1037</v>
      </c>
      <c r="D201" s="8" t="s">
        <v>1038</v>
      </c>
      <c r="E201" s="10" t="s">
        <v>1246</v>
      </c>
      <c r="F201" s="5">
        <v>-0.47699999999999998</v>
      </c>
      <c r="G201" s="5">
        <v>-0.156</v>
      </c>
      <c r="H201" s="5">
        <v>1.4999999999999999E-2</v>
      </c>
      <c r="I201" s="6">
        <v>0.437</v>
      </c>
      <c r="J201" s="3">
        <v>-0.55684409934900903</v>
      </c>
      <c r="K201" s="3">
        <v>-0.88399044559562556</v>
      </c>
      <c r="L201" s="6" t="s">
        <v>333</v>
      </c>
      <c r="M201" s="20" t="s">
        <v>333</v>
      </c>
      <c r="N201" s="15" t="s">
        <v>335</v>
      </c>
      <c r="O201" s="15" t="s">
        <v>335</v>
      </c>
      <c r="P201" s="2" t="s">
        <v>1315</v>
      </c>
      <c r="Q201" s="2" t="s">
        <v>1325</v>
      </c>
      <c r="R201" s="2" t="s">
        <v>1326</v>
      </c>
      <c r="S201" s="15" t="s">
        <v>171</v>
      </c>
      <c r="T201" s="41" t="s">
        <v>1291</v>
      </c>
    </row>
    <row r="202" spans="1:20" x14ac:dyDescent="0.25">
      <c r="A202" s="4" t="s">
        <v>213</v>
      </c>
      <c r="B202" s="8" t="s">
        <v>1039</v>
      </c>
      <c r="C202" s="10" t="s">
        <v>1040</v>
      </c>
      <c r="D202" s="8" t="s">
        <v>1041</v>
      </c>
      <c r="E202" s="10" t="s">
        <v>1247</v>
      </c>
      <c r="F202" s="5">
        <v>-0.47799999999999998</v>
      </c>
      <c r="G202" s="5">
        <v>-4.3999999999999997E-2</v>
      </c>
      <c r="H202" s="5">
        <v>2.4E-2</v>
      </c>
      <c r="I202" s="6">
        <v>0.70699999999999996</v>
      </c>
      <c r="J202" s="3">
        <v>-0.85980297264977601</v>
      </c>
      <c r="K202" s="3">
        <v>-0.17033965824226005</v>
      </c>
      <c r="L202" s="6" t="s">
        <v>333</v>
      </c>
      <c r="M202" s="20" t="s">
        <v>333</v>
      </c>
      <c r="N202" s="15" t="s">
        <v>335</v>
      </c>
      <c r="O202" s="15" t="s">
        <v>335</v>
      </c>
      <c r="P202" s="2" t="s">
        <v>1322</v>
      </c>
      <c r="Q202" s="2" t="s">
        <v>1323</v>
      </c>
      <c r="R202" s="2" t="s">
        <v>1578</v>
      </c>
      <c r="S202" s="15" t="s">
        <v>171</v>
      </c>
      <c r="T202" s="41" t="s">
        <v>1291</v>
      </c>
    </row>
    <row r="203" spans="1:20" x14ac:dyDescent="0.25">
      <c r="A203" s="4" t="s">
        <v>175</v>
      </c>
      <c r="B203" s="8" t="s">
        <v>1042</v>
      </c>
      <c r="C203" s="10" t="s">
        <v>1043</v>
      </c>
      <c r="D203" s="8" t="s">
        <v>1044</v>
      </c>
      <c r="E203" s="10" t="s">
        <v>1248</v>
      </c>
      <c r="F203" s="5">
        <v>-0.496</v>
      </c>
      <c r="G203" s="5">
        <v>-0.39300000000000002</v>
      </c>
      <c r="H203" s="5">
        <v>1.2E-2</v>
      </c>
      <c r="I203" s="6">
        <v>4.7E-2</v>
      </c>
      <c r="J203" s="3">
        <v>-0.80830763427972485</v>
      </c>
      <c r="K203" s="3">
        <v>-0.98404613683791275</v>
      </c>
      <c r="L203" s="6" t="s">
        <v>333</v>
      </c>
      <c r="M203" s="20" t="s">
        <v>333</v>
      </c>
      <c r="N203" s="15" t="s">
        <v>335</v>
      </c>
      <c r="O203" s="15" t="s">
        <v>335</v>
      </c>
      <c r="P203" s="2" t="s">
        <v>1315</v>
      </c>
      <c r="Q203" s="2" t="s">
        <v>1325</v>
      </c>
      <c r="R203" s="2" t="s">
        <v>1328</v>
      </c>
      <c r="S203" s="15" t="s">
        <v>171</v>
      </c>
      <c r="T203" s="41" t="s">
        <v>1291</v>
      </c>
    </row>
    <row r="204" spans="1:20" x14ac:dyDescent="0.25">
      <c r="A204" s="4" t="s">
        <v>211</v>
      </c>
      <c r="B204" s="8" t="s">
        <v>1045</v>
      </c>
      <c r="C204" s="10" t="s">
        <v>1046</v>
      </c>
      <c r="D204" s="8" t="s">
        <v>1047</v>
      </c>
      <c r="E204" s="10" t="s">
        <v>1515</v>
      </c>
      <c r="F204" s="5">
        <v>-0.501</v>
      </c>
      <c r="G204" s="5">
        <v>-0.14299999999999999</v>
      </c>
      <c r="H204" s="5">
        <v>5.0000000000000001E-3</v>
      </c>
      <c r="I204" s="6">
        <v>0.439</v>
      </c>
      <c r="J204" s="3">
        <v>-0.10968161784510747</v>
      </c>
      <c r="K204" s="3">
        <v>0.22225025669565995</v>
      </c>
      <c r="L204" s="6" t="s">
        <v>333</v>
      </c>
      <c r="M204" s="20" t="s">
        <v>333</v>
      </c>
      <c r="N204" s="15" t="s">
        <v>335</v>
      </c>
      <c r="O204" s="15" t="s">
        <v>335</v>
      </c>
      <c r="P204" s="2" t="s">
        <v>1322</v>
      </c>
      <c r="Q204" s="2" t="s">
        <v>1323</v>
      </c>
      <c r="R204" s="2" t="s">
        <v>1577</v>
      </c>
      <c r="S204" s="15" t="s">
        <v>171</v>
      </c>
      <c r="T204" s="41" t="s">
        <v>1291</v>
      </c>
    </row>
    <row r="205" spans="1:20" x14ac:dyDescent="0.25">
      <c r="A205" s="4" t="s">
        <v>214</v>
      </c>
      <c r="B205" s="8" t="s">
        <v>1048</v>
      </c>
      <c r="C205" s="10" t="s">
        <v>1049</v>
      </c>
      <c r="D205" s="8" t="s">
        <v>1050</v>
      </c>
      <c r="E205" s="10" t="s">
        <v>1516</v>
      </c>
      <c r="F205" s="5">
        <v>-0.51500000000000001</v>
      </c>
      <c r="G205" s="5">
        <v>-0.27700000000000002</v>
      </c>
      <c r="H205" s="5">
        <v>1.2E-2</v>
      </c>
      <c r="I205" s="6">
        <v>0.192</v>
      </c>
      <c r="J205" s="3">
        <v>8.7564380113438547E-2</v>
      </c>
      <c r="K205" s="3">
        <v>-0.28497497320594362</v>
      </c>
      <c r="L205" s="6" t="s">
        <v>333</v>
      </c>
      <c r="M205" s="20" t="s">
        <v>333</v>
      </c>
      <c r="N205" s="15" t="s">
        <v>335</v>
      </c>
      <c r="O205" s="15" t="s">
        <v>335</v>
      </c>
      <c r="P205" s="2" t="s">
        <v>1322</v>
      </c>
      <c r="Q205" s="2" t="s">
        <v>1323</v>
      </c>
      <c r="R205" s="2" t="s">
        <v>1324</v>
      </c>
      <c r="S205" s="15" t="s">
        <v>171</v>
      </c>
      <c r="T205" s="41" t="s">
        <v>1291</v>
      </c>
    </row>
    <row r="206" spans="1:20" x14ac:dyDescent="0.25">
      <c r="A206" s="4" t="s">
        <v>185</v>
      </c>
      <c r="B206" s="8" t="s">
        <v>1051</v>
      </c>
      <c r="C206" s="10" t="s">
        <v>1052</v>
      </c>
      <c r="D206" s="8" t="s">
        <v>1053</v>
      </c>
      <c r="E206" s="10" t="s">
        <v>1517</v>
      </c>
      <c r="F206" s="5">
        <v>-0.54200000000000004</v>
      </c>
      <c r="G206" s="5">
        <v>-0.57099999999999995</v>
      </c>
      <c r="H206" s="5">
        <v>0.04</v>
      </c>
      <c r="I206" s="6">
        <v>2.3E-2</v>
      </c>
      <c r="J206" s="3">
        <v>-3.7169641912504513E-2</v>
      </c>
      <c r="K206" s="3">
        <v>-0.10129715995451667</v>
      </c>
      <c r="L206" s="6" t="s">
        <v>333</v>
      </c>
      <c r="M206" s="20" t="s">
        <v>333</v>
      </c>
      <c r="N206" s="15" t="s">
        <v>335</v>
      </c>
      <c r="O206" s="15" t="s">
        <v>335</v>
      </c>
      <c r="P206" s="2" t="s">
        <v>1315</v>
      </c>
      <c r="Q206" s="2" t="s">
        <v>1325</v>
      </c>
      <c r="R206" s="2" t="s">
        <v>1326</v>
      </c>
      <c r="S206" s="15" t="s">
        <v>171</v>
      </c>
      <c r="T206" s="41" t="s">
        <v>1291</v>
      </c>
    </row>
    <row r="207" spans="1:20" x14ac:dyDescent="0.25">
      <c r="A207" s="4" t="s">
        <v>187</v>
      </c>
      <c r="B207" s="8" t="s">
        <v>524</v>
      </c>
      <c r="C207" s="10" t="s">
        <v>525</v>
      </c>
      <c r="D207" s="8" t="s">
        <v>526</v>
      </c>
      <c r="E207" s="10" t="s">
        <v>1404</v>
      </c>
      <c r="F207" s="5">
        <v>-0.55100000000000005</v>
      </c>
      <c r="G207" s="5">
        <v>-0.28499999999999998</v>
      </c>
      <c r="H207" s="5">
        <v>1E-3</v>
      </c>
      <c r="I207" s="6">
        <v>9.6000000000000002E-2</v>
      </c>
      <c r="J207" s="3">
        <v>0.13291169030738217</v>
      </c>
      <c r="K207" s="3">
        <v>0.40943406498377938</v>
      </c>
      <c r="L207" s="6" t="s">
        <v>333</v>
      </c>
      <c r="M207" s="20" t="s">
        <v>333</v>
      </c>
      <c r="N207" s="15" t="s">
        <v>335</v>
      </c>
      <c r="O207" s="15" t="s">
        <v>335</v>
      </c>
      <c r="P207" s="2" t="s">
        <v>1315</v>
      </c>
      <c r="Q207" s="2" t="s">
        <v>1325</v>
      </c>
      <c r="R207" s="2" t="s">
        <v>1326</v>
      </c>
      <c r="S207" s="15" t="s">
        <v>171</v>
      </c>
      <c r="T207" s="41" t="s">
        <v>1291</v>
      </c>
    </row>
    <row r="208" spans="1:20" x14ac:dyDescent="0.25">
      <c r="A208" s="4" t="s">
        <v>206</v>
      </c>
      <c r="B208" s="8" t="s">
        <v>1054</v>
      </c>
      <c r="C208" s="10" t="s">
        <v>519</v>
      </c>
      <c r="D208" s="8" t="s">
        <v>520</v>
      </c>
      <c r="E208" s="10" t="s">
        <v>1518</v>
      </c>
      <c r="F208" s="5">
        <v>-0.56399999999999995</v>
      </c>
      <c r="G208" s="5">
        <v>-0.23400000000000001</v>
      </c>
      <c r="H208" s="5">
        <v>8.0000000000000002E-3</v>
      </c>
      <c r="I208" s="6">
        <v>0.11799999999999999</v>
      </c>
      <c r="J208" s="3">
        <v>-0.70156650997242342</v>
      </c>
      <c r="K208" s="3">
        <v>-0.53587379437361926</v>
      </c>
      <c r="L208" s="6" t="s">
        <v>333</v>
      </c>
      <c r="M208" s="20" t="s">
        <v>333</v>
      </c>
      <c r="N208" s="15" t="s">
        <v>335</v>
      </c>
      <c r="O208" s="15" t="s">
        <v>335</v>
      </c>
      <c r="P208" s="2" t="s">
        <v>1322</v>
      </c>
      <c r="Q208" s="2" t="s">
        <v>1331</v>
      </c>
      <c r="R208" s="2" t="s">
        <v>1332</v>
      </c>
      <c r="S208" s="15" t="s">
        <v>171</v>
      </c>
      <c r="T208" s="41" t="s">
        <v>1291</v>
      </c>
    </row>
    <row r="209" spans="1:20" x14ac:dyDescent="0.25">
      <c r="A209" s="4" t="s">
        <v>207</v>
      </c>
      <c r="B209" s="8" t="s">
        <v>518</v>
      </c>
      <c r="C209" s="10" t="s">
        <v>519</v>
      </c>
      <c r="D209" s="8" t="s">
        <v>520</v>
      </c>
      <c r="E209" s="10" t="s">
        <v>1518</v>
      </c>
      <c r="F209" s="5">
        <v>-0.58299999999999996</v>
      </c>
      <c r="G209" s="5">
        <v>-0.34</v>
      </c>
      <c r="H209" s="5">
        <v>1E-3</v>
      </c>
      <c r="I209" s="6">
        <v>1.6E-2</v>
      </c>
      <c r="J209" s="3">
        <v>6.0126775549849125E-2</v>
      </c>
      <c r="K209" s="3">
        <v>0.59689789666185233</v>
      </c>
      <c r="L209" s="6" t="s">
        <v>333</v>
      </c>
      <c r="M209" s="20" t="s">
        <v>333</v>
      </c>
      <c r="N209" s="15" t="s">
        <v>335</v>
      </c>
      <c r="O209" s="15" t="s">
        <v>335</v>
      </c>
      <c r="P209" s="2" t="s">
        <v>1322</v>
      </c>
      <c r="Q209" s="2" t="s">
        <v>1331</v>
      </c>
      <c r="R209" s="2" t="s">
        <v>1332</v>
      </c>
      <c r="S209" s="15" t="s">
        <v>171</v>
      </c>
      <c r="T209" s="41" t="s">
        <v>1291</v>
      </c>
    </row>
    <row r="210" spans="1:20" x14ac:dyDescent="0.25">
      <c r="A210" s="4" t="s">
        <v>220</v>
      </c>
      <c r="B210" s="8" t="s">
        <v>1055</v>
      </c>
      <c r="C210" s="10" t="s">
        <v>989</v>
      </c>
      <c r="D210" s="8" t="s">
        <v>990</v>
      </c>
      <c r="E210" s="10" t="s">
        <v>1240</v>
      </c>
      <c r="F210" s="5">
        <v>-0.59799999999999998</v>
      </c>
      <c r="G210" s="5">
        <v>-0.25800000000000001</v>
      </c>
      <c r="H210" s="5">
        <v>2E-3</v>
      </c>
      <c r="I210" s="6">
        <v>0.183</v>
      </c>
      <c r="J210" s="3" t="s">
        <v>326</v>
      </c>
      <c r="K210" s="3" t="s">
        <v>326</v>
      </c>
      <c r="L210" s="6" t="s">
        <v>326</v>
      </c>
      <c r="M210" s="20" t="s">
        <v>326</v>
      </c>
      <c r="N210" s="15" t="s">
        <v>326</v>
      </c>
      <c r="O210" s="15" t="s">
        <v>326</v>
      </c>
      <c r="P210" s="2" t="s">
        <v>1322</v>
      </c>
      <c r="Q210" s="2" t="s">
        <v>1323</v>
      </c>
      <c r="R210" s="2" t="s">
        <v>1327</v>
      </c>
      <c r="S210" s="15" t="s">
        <v>171</v>
      </c>
      <c r="T210" s="41" t="s">
        <v>1291</v>
      </c>
    </row>
    <row r="211" spans="1:20" x14ac:dyDescent="0.25">
      <c r="A211" s="4" t="s">
        <v>209</v>
      </c>
      <c r="B211" s="8" t="s">
        <v>1056</v>
      </c>
      <c r="C211" s="10" t="s">
        <v>1057</v>
      </c>
      <c r="D211" s="8" t="s">
        <v>1058</v>
      </c>
      <c r="E211" s="10" t="s">
        <v>1519</v>
      </c>
      <c r="F211" s="5">
        <v>-0.626</v>
      </c>
      <c r="G211" s="5">
        <v>-0.17799999999999999</v>
      </c>
      <c r="H211" s="5">
        <v>0</v>
      </c>
      <c r="I211" s="6">
        <v>0.30499999999999999</v>
      </c>
      <c r="J211" s="3">
        <v>-0.13383255014304757</v>
      </c>
      <c r="K211" s="3">
        <v>0.51606424630293535</v>
      </c>
      <c r="L211" s="6" t="s">
        <v>333</v>
      </c>
      <c r="M211" s="20" t="s">
        <v>333</v>
      </c>
      <c r="N211" s="15" t="s">
        <v>335</v>
      </c>
      <c r="O211" s="15" t="s">
        <v>335</v>
      </c>
      <c r="P211" s="2" t="s">
        <v>1322</v>
      </c>
      <c r="Q211" s="2" t="s">
        <v>1323</v>
      </c>
      <c r="R211" s="2" t="s">
        <v>1577</v>
      </c>
      <c r="S211" s="15" t="s">
        <v>171</v>
      </c>
      <c r="T211" s="41" t="s">
        <v>1291</v>
      </c>
    </row>
    <row r="212" spans="1:20" x14ac:dyDescent="0.25">
      <c r="A212" s="4" t="s">
        <v>173</v>
      </c>
      <c r="B212" s="8" t="s">
        <v>1059</v>
      </c>
      <c r="C212" s="10" t="s">
        <v>1060</v>
      </c>
      <c r="D212" s="8" t="s">
        <v>1061</v>
      </c>
      <c r="E212" s="10" t="s">
        <v>1520</v>
      </c>
      <c r="F212" s="5">
        <v>-0.63400000000000001</v>
      </c>
      <c r="G212" s="5">
        <v>-0.19900000000000001</v>
      </c>
      <c r="H212" s="5">
        <v>1E-3</v>
      </c>
      <c r="I212" s="6">
        <v>0.19400000000000001</v>
      </c>
      <c r="J212" s="3">
        <v>-0.56430833259337354</v>
      </c>
      <c r="K212" s="3">
        <v>-0.29909226941648814</v>
      </c>
      <c r="L212" s="6" t="s">
        <v>333</v>
      </c>
      <c r="M212" s="20" t="s">
        <v>333</v>
      </c>
      <c r="N212" s="15" t="s">
        <v>335</v>
      </c>
      <c r="O212" s="15" t="s">
        <v>335</v>
      </c>
      <c r="P212" s="2" t="s">
        <v>1315</v>
      </c>
      <c r="Q212" s="2" t="s">
        <v>1325</v>
      </c>
      <c r="R212" s="2" t="s">
        <v>1328</v>
      </c>
      <c r="S212" s="15" t="s">
        <v>171</v>
      </c>
      <c r="T212" s="41" t="s">
        <v>1291</v>
      </c>
    </row>
    <row r="213" spans="1:20" x14ac:dyDescent="0.25">
      <c r="A213" s="4" t="s">
        <v>186</v>
      </c>
      <c r="B213" s="8" t="s">
        <v>1062</v>
      </c>
      <c r="C213" s="10" t="s">
        <v>1063</v>
      </c>
      <c r="D213" s="8" t="s">
        <v>1064</v>
      </c>
      <c r="E213" s="10" t="s">
        <v>1250</v>
      </c>
      <c r="F213" s="5">
        <v>-0.64600000000000002</v>
      </c>
      <c r="G213" s="5">
        <v>-0.34200000000000003</v>
      </c>
      <c r="H213" s="5">
        <v>1.2E-2</v>
      </c>
      <c r="I213" s="6">
        <v>0.16400000000000001</v>
      </c>
      <c r="J213" s="3">
        <v>-0.82611660375308227</v>
      </c>
      <c r="K213" s="3">
        <v>0.10554411834413428</v>
      </c>
      <c r="L213" s="6" t="s">
        <v>333</v>
      </c>
      <c r="M213" s="20" t="s">
        <v>333</v>
      </c>
      <c r="N213" s="15" t="s">
        <v>336</v>
      </c>
      <c r="O213" s="15" t="s">
        <v>335</v>
      </c>
      <c r="P213" s="2" t="s">
        <v>1315</v>
      </c>
      <c r="Q213" s="2" t="s">
        <v>1325</v>
      </c>
      <c r="R213" s="2" t="s">
        <v>1326</v>
      </c>
      <c r="S213" s="15" t="s">
        <v>171</v>
      </c>
      <c r="T213" s="41" t="s">
        <v>1291</v>
      </c>
    </row>
    <row r="214" spans="1:20" x14ac:dyDescent="0.25">
      <c r="A214" s="4" t="s">
        <v>174</v>
      </c>
      <c r="B214" s="8" t="s">
        <v>1065</v>
      </c>
      <c r="C214" s="10" t="s">
        <v>1066</v>
      </c>
      <c r="D214" s="8" t="s">
        <v>1067</v>
      </c>
      <c r="E214" s="10" t="s">
        <v>1521</v>
      </c>
      <c r="F214" s="5">
        <v>-0.64600000000000002</v>
      </c>
      <c r="G214" s="5">
        <v>-0.26900000000000002</v>
      </c>
      <c r="H214" s="5">
        <v>0</v>
      </c>
      <c r="I214" s="6">
        <v>0.112</v>
      </c>
      <c r="J214" s="3">
        <v>-0.60628488528715652</v>
      </c>
      <c r="K214" s="3">
        <v>-0.21698890769312432</v>
      </c>
      <c r="L214" s="6" t="s">
        <v>333</v>
      </c>
      <c r="M214" s="20" t="s">
        <v>333</v>
      </c>
      <c r="N214" s="15" t="s">
        <v>335</v>
      </c>
      <c r="O214" s="15" t="s">
        <v>335</v>
      </c>
      <c r="P214" s="2" t="s">
        <v>1315</v>
      </c>
      <c r="Q214" s="2" t="s">
        <v>1325</v>
      </c>
      <c r="R214" s="2" t="s">
        <v>1328</v>
      </c>
      <c r="S214" s="15" t="s">
        <v>171</v>
      </c>
      <c r="T214" s="41" t="s">
        <v>1291</v>
      </c>
    </row>
    <row r="215" spans="1:20" x14ac:dyDescent="0.25">
      <c r="A215" s="4" t="s">
        <v>219</v>
      </c>
      <c r="B215" s="8" t="s">
        <v>1068</v>
      </c>
      <c r="C215" s="10" t="s">
        <v>1069</v>
      </c>
      <c r="D215" s="8" t="s">
        <v>1070</v>
      </c>
      <c r="E215" s="10" t="s">
        <v>1522</v>
      </c>
      <c r="F215" s="5">
        <v>-0.67</v>
      </c>
      <c r="G215" s="5">
        <v>-0.95399999999999996</v>
      </c>
      <c r="H215" s="5">
        <v>1E-3</v>
      </c>
      <c r="I215" s="6">
        <v>0</v>
      </c>
      <c r="J215" s="3">
        <v>2.7090812872993201E-2</v>
      </c>
      <c r="K215" s="3">
        <v>-0.52879626555950088</v>
      </c>
      <c r="L215" s="6" t="s">
        <v>333</v>
      </c>
      <c r="M215" s="20" t="s">
        <v>333</v>
      </c>
      <c r="N215" s="15" t="s">
        <v>335</v>
      </c>
      <c r="O215" s="15" t="s">
        <v>335</v>
      </c>
      <c r="P215" s="2" t="s">
        <v>1322</v>
      </c>
      <c r="Q215" s="2" t="s">
        <v>1323</v>
      </c>
      <c r="R215" s="2" t="s">
        <v>1324</v>
      </c>
      <c r="S215" s="15" t="s">
        <v>171</v>
      </c>
      <c r="T215" s="41" t="s">
        <v>1291</v>
      </c>
    </row>
    <row r="216" spans="1:20" x14ac:dyDescent="0.25">
      <c r="A216" s="4" t="s">
        <v>176</v>
      </c>
      <c r="B216" s="8" t="s">
        <v>512</v>
      </c>
      <c r="C216" s="10" t="s">
        <v>513</v>
      </c>
      <c r="D216" s="8" t="s">
        <v>514</v>
      </c>
      <c r="E216" s="10" t="s">
        <v>1251</v>
      </c>
      <c r="F216" s="5">
        <v>-0.68400000000000005</v>
      </c>
      <c r="G216" s="5">
        <v>-0.222</v>
      </c>
      <c r="H216" s="5">
        <v>1E-3</v>
      </c>
      <c r="I216" s="6">
        <v>0.16300000000000001</v>
      </c>
      <c r="J216" s="3">
        <v>-0.33822424848811139</v>
      </c>
      <c r="K216" s="3">
        <v>-0.57242466385580637</v>
      </c>
      <c r="L216" s="6" t="s">
        <v>333</v>
      </c>
      <c r="M216" s="20" t="s">
        <v>333</v>
      </c>
      <c r="N216" s="15" t="s">
        <v>335</v>
      </c>
      <c r="O216" s="15" t="s">
        <v>335</v>
      </c>
      <c r="P216" s="2" t="s">
        <v>1315</v>
      </c>
      <c r="Q216" s="2" t="s">
        <v>1325</v>
      </c>
      <c r="R216" s="2" t="s">
        <v>1328</v>
      </c>
      <c r="S216" s="15" t="s">
        <v>171</v>
      </c>
      <c r="T216" s="41" t="s">
        <v>1291</v>
      </c>
    </row>
    <row r="217" spans="1:20" x14ac:dyDescent="0.25">
      <c r="A217" s="4" t="s">
        <v>177</v>
      </c>
      <c r="B217" s="8" t="s">
        <v>1071</v>
      </c>
      <c r="C217" s="10" t="s">
        <v>1072</v>
      </c>
      <c r="D217" s="8" t="s">
        <v>1073</v>
      </c>
      <c r="E217" s="10" t="s">
        <v>1523</v>
      </c>
      <c r="F217" s="5">
        <v>-0.77900000000000003</v>
      </c>
      <c r="G217" s="5">
        <v>-0.38400000000000001</v>
      </c>
      <c r="H217" s="5">
        <v>3.4000000000000002E-2</v>
      </c>
      <c r="I217" s="6">
        <v>0.28299999999999997</v>
      </c>
      <c r="J217" s="3">
        <v>-0.32720551836330419</v>
      </c>
      <c r="K217" s="3">
        <v>-0.29562765603491076</v>
      </c>
      <c r="L217" s="6" t="s">
        <v>333</v>
      </c>
      <c r="M217" s="20" t="s">
        <v>333</v>
      </c>
      <c r="N217" s="15" t="s">
        <v>335</v>
      </c>
      <c r="O217" s="15" t="s">
        <v>335</v>
      </c>
      <c r="P217" s="2" t="s">
        <v>1315</v>
      </c>
      <c r="Q217" s="2" t="s">
        <v>1325</v>
      </c>
      <c r="R217" s="2" t="s">
        <v>1570</v>
      </c>
      <c r="S217" s="15" t="s">
        <v>171</v>
      </c>
      <c r="T217" s="41" t="s">
        <v>1291</v>
      </c>
    </row>
    <row r="218" spans="1:20" x14ac:dyDescent="0.25">
      <c r="A218" s="4" t="s">
        <v>172</v>
      </c>
      <c r="B218" s="8" t="s">
        <v>1074</v>
      </c>
      <c r="C218" s="10" t="s">
        <v>1075</v>
      </c>
      <c r="D218" s="8" t="s">
        <v>1076</v>
      </c>
      <c r="E218" s="10" t="s">
        <v>1524</v>
      </c>
      <c r="F218" s="5">
        <v>-0.81599999999999995</v>
      </c>
      <c r="G218" s="5">
        <v>-1.0389999999999999</v>
      </c>
      <c r="H218" s="5">
        <v>1E-3</v>
      </c>
      <c r="I218" s="6">
        <v>0</v>
      </c>
      <c r="J218" s="3">
        <v>0.60150544159094654</v>
      </c>
      <c r="K218" s="3">
        <v>0.75411887632517327</v>
      </c>
      <c r="L218" s="6" t="s">
        <v>333</v>
      </c>
      <c r="M218" s="20" t="s">
        <v>333</v>
      </c>
      <c r="N218" s="15" t="s">
        <v>335</v>
      </c>
      <c r="O218" s="15" t="s">
        <v>335</v>
      </c>
      <c r="P218" s="2" t="s">
        <v>1566</v>
      </c>
      <c r="Q218" s="2" t="s">
        <v>1304</v>
      </c>
      <c r="R218" s="2" t="s">
        <v>119</v>
      </c>
      <c r="S218" s="15" t="s">
        <v>119</v>
      </c>
      <c r="T218" s="41" t="s">
        <v>1291</v>
      </c>
    </row>
    <row r="219" spans="1:20" x14ac:dyDescent="0.25">
      <c r="A219" s="4" t="s">
        <v>203</v>
      </c>
      <c r="B219" s="8" t="s">
        <v>515</v>
      </c>
      <c r="C219" s="10" t="s">
        <v>516</v>
      </c>
      <c r="D219" s="8" t="s">
        <v>517</v>
      </c>
      <c r="E219" s="10" t="s">
        <v>1402</v>
      </c>
      <c r="F219" s="5">
        <v>-0.83699999999999997</v>
      </c>
      <c r="G219" s="5">
        <v>-0.27800000000000002</v>
      </c>
      <c r="H219" s="5">
        <v>0</v>
      </c>
      <c r="I219" s="6">
        <v>5.6000000000000001E-2</v>
      </c>
      <c r="J219" s="3">
        <v>2.7987119475422446E-2</v>
      </c>
      <c r="K219" s="3">
        <v>0.36767864412541862</v>
      </c>
      <c r="L219" s="6" t="s">
        <v>333</v>
      </c>
      <c r="M219" s="20" t="s">
        <v>333</v>
      </c>
      <c r="N219" s="15" t="s">
        <v>335</v>
      </c>
      <c r="O219" s="15" t="s">
        <v>335</v>
      </c>
      <c r="P219" s="2" t="s">
        <v>1322</v>
      </c>
      <c r="Q219" s="2" t="s">
        <v>1329</v>
      </c>
      <c r="R219" s="2" t="s">
        <v>1330</v>
      </c>
      <c r="S219" s="15" t="s">
        <v>171</v>
      </c>
      <c r="T219" s="41" t="s">
        <v>1291</v>
      </c>
    </row>
    <row r="220" spans="1:20" x14ac:dyDescent="0.25">
      <c r="A220" s="4" t="s">
        <v>223</v>
      </c>
      <c r="B220" s="8" t="s">
        <v>521</v>
      </c>
      <c r="C220" s="10" t="s">
        <v>522</v>
      </c>
      <c r="D220" s="8" t="s">
        <v>523</v>
      </c>
      <c r="E220" s="10" t="s">
        <v>1252</v>
      </c>
      <c r="F220" s="5">
        <v>-0.84299999999999997</v>
      </c>
      <c r="G220" s="5">
        <v>-0.127</v>
      </c>
      <c r="H220" s="5">
        <v>1E-3</v>
      </c>
      <c r="I220" s="6">
        <v>0.44600000000000001</v>
      </c>
      <c r="J220" s="3">
        <v>-0.90306101932343597</v>
      </c>
      <c r="K220" s="3">
        <v>-0.58520257900040373</v>
      </c>
      <c r="L220" s="6" t="s">
        <v>333</v>
      </c>
      <c r="M220" s="20" t="s">
        <v>333</v>
      </c>
      <c r="N220" s="15" t="s">
        <v>335</v>
      </c>
      <c r="O220" s="15" t="s">
        <v>335</v>
      </c>
      <c r="P220" s="2" t="s">
        <v>1322</v>
      </c>
      <c r="Q220" s="2" t="s">
        <v>1323</v>
      </c>
      <c r="R220" s="2" t="s">
        <v>1327</v>
      </c>
      <c r="S220" s="15" t="s">
        <v>171</v>
      </c>
      <c r="T220" s="41" t="s">
        <v>1291</v>
      </c>
    </row>
    <row r="221" spans="1:20" x14ac:dyDescent="0.25">
      <c r="A221" s="4" t="s">
        <v>208</v>
      </c>
      <c r="B221" s="8" t="s">
        <v>1077</v>
      </c>
      <c r="C221" s="10" t="s">
        <v>1078</v>
      </c>
      <c r="D221" s="8" t="s">
        <v>1079</v>
      </c>
      <c r="E221" s="10" t="s">
        <v>1525</v>
      </c>
      <c r="F221" s="5">
        <v>-1.4039999999999999</v>
      </c>
      <c r="G221" s="5">
        <v>-0.32100000000000001</v>
      </c>
      <c r="H221" s="5">
        <v>3.0000000000000001E-3</v>
      </c>
      <c r="I221" s="6">
        <v>0.34200000000000003</v>
      </c>
      <c r="J221" s="3">
        <v>-0.3314260996691118</v>
      </c>
      <c r="K221" s="3">
        <v>-0.8698233406337893</v>
      </c>
      <c r="L221" s="6" t="s">
        <v>333</v>
      </c>
      <c r="M221" s="20" t="s">
        <v>333</v>
      </c>
      <c r="N221" s="15" t="s">
        <v>335</v>
      </c>
      <c r="O221" s="15" t="s">
        <v>335</v>
      </c>
      <c r="P221" s="2" t="s">
        <v>1322</v>
      </c>
      <c r="Q221" s="2" t="s">
        <v>1331</v>
      </c>
      <c r="R221" s="2" t="s">
        <v>1332</v>
      </c>
      <c r="S221" s="15" t="s">
        <v>171</v>
      </c>
      <c r="T221" s="41" t="s">
        <v>1291</v>
      </c>
    </row>
    <row r="222" spans="1:20" x14ac:dyDescent="0.25">
      <c r="A222" s="4" t="s">
        <v>1080</v>
      </c>
      <c r="B222" s="8" t="s">
        <v>1081</v>
      </c>
      <c r="C222" s="10" t="s">
        <v>1082</v>
      </c>
      <c r="D222" s="8" t="s">
        <v>1083</v>
      </c>
      <c r="E222" s="10" t="s">
        <v>1526</v>
      </c>
      <c r="F222" s="5">
        <v>-2.6070000000000002</v>
      </c>
      <c r="G222" s="5">
        <v>-1.6870000000000001</v>
      </c>
      <c r="H222" s="5">
        <v>0</v>
      </c>
      <c r="I222" s="6">
        <v>1E-3</v>
      </c>
      <c r="J222" s="3">
        <v>-0.21047392257414266</v>
      </c>
      <c r="K222" s="3">
        <v>-0.51440858576996096</v>
      </c>
      <c r="L222" s="6" t="s">
        <v>333</v>
      </c>
      <c r="M222" s="20" t="s">
        <v>333</v>
      </c>
      <c r="N222" s="15" t="s">
        <v>335</v>
      </c>
      <c r="O222" s="15" t="s">
        <v>336</v>
      </c>
      <c r="P222" s="2" t="s">
        <v>1315</v>
      </c>
      <c r="Q222" s="2" t="s">
        <v>1325</v>
      </c>
      <c r="R222" s="2" t="s">
        <v>1334</v>
      </c>
      <c r="S222" s="15" t="s">
        <v>171</v>
      </c>
      <c r="T222" s="41" t="s">
        <v>1291</v>
      </c>
    </row>
    <row r="223" spans="1:20" s="22" customFormat="1" x14ac:dyDescent="0.25">
      <c r="A223" s="11" t="s">
        <v>225</v>
      </c>
      <c r="B223" s="12"/>
      <c r="C223" s="13"/>
      <c r="D223" s="40"/>
      <c r="E223" s="46" t="s">
        <v>1291</v>
      </c>
      <c r="F223" s="14"/>
      <c r="G223" s="14"/>
      <c r="H223" s="14"/>
      <c r="I223" s="14"/>
      <c r="J223" s="14"/>
      <c r="K223" s="21"/>
      <c r="L223" s="18"/>
      <c r="M223" s="18"/>
      <c r="N223" s="19"/>
      <c r="O223" s="15"/>
      <c r="P223" s="2" t="s">
        <v>1291</v>
      </c>
      <c r="Q223" s="2" t="s">
        <v>1291</v>
      </c>
      <c r="R223" s="2" t="s">
        <v>1291</v>
      </c>
      <c r="S223" s="15" t="s">
        <v>1291</v>
      </c>
      <c r="T223" s="41" t="s">
        <v>1291</v>
      </c>
    </row>
    <row r="224" spans="1:20" x14ac:dyDescent="0.25">
      <c r="A224" s="4" t="s">
        <v>231</v>
      </c>
      <c r="B224" s="8" t="s">
        <v>453</v>
      </c>
      <c r="C224" s="10" t="s">
        <v>1084</v>
      </c>
      <c r="D224" s="8" t="s">
        <v>1085</v>
      </c>
      <c r="E224" s="10" t="s">
        <v>1253</v>
      </c>
      <c r="F224" s="5" t="s">
        <v>326</v>
      </c>
      <c r="G224" s="5">
        <v>0.77600000000000002</v>
      </c>
      <c r="H224" s="5" t="s">
        <v>326</v>
      </c>
      <c r="I224" s="6">
        <v>4.3999999999999997E-2</v>
      </c>
      <c r="J224" s="3">
        <v>0.30990019668169833</v>
      </c>
      <c r="K224" s="3">
        <v>0.76307455498507837</v>
      </c>
      <c r="L224" s="6" t="s">
        <v>333</v>
      </c>
      <c r="M224" s="20" t="s">
        <v>333</v>
      </c>
      <c r="N224" s="15" t="s">
        <v>335</v>
      </c>
      <c r="O224" s="15" t="s">
        <v>336</v>
      </c>
      <c r="P224" s="2" t="s">
        <v>1315</v>
      </c>
      <c r="Q224" s="2" t="s">
        <v>1316</v>
      </c>
      <c r="R224" s="2" t="s">
        <v>1338</v>
      </c>
      <c r="S224" s="15" t="s">
        <v>225</v>
      </c>
      <c r="T224" s="41" t="s">
        <v>1291</v>
      </c>
    </row>
    <row r="225" spans="1:20" x14ac:dyDescent="0.25">
      <c r="A225" s="4" t="s">
        <v>237</v>
      </c>
      <c r="B225" s="8" t="s">
        <v>1086</v>
      </c>
      <c r="C225" s="10" t="s">
        <v>1087</v>
      </c>
      <c r="D225" s="8" t="s">
        <v>1088</v>
      </c>
      <c r="E225" s="10" t="s">
        <v>1254</v>
      </c>
      <c r="F225" s="5">
        <v>1.2050000000000001</v>
      </c>
      <c r="G225" s="5">
        <v>0.14000000000000001</v>
      </c>
      <c r="H225" s="5">
        <v>8.0000000000000002E-3</v>
      </c>
      <c r="I225" s="6">
        <v>0.65800000000000003</v>
      </c>
      <c r="J225" s="3">
        <v>-0.62535729466736112</v>
      </c>
      <c r="K225" s="3">
        <v>-0.66993013955529412</v>
      </c>
      <c r="L225" s="6" t="s">
        <v>333</v>
      </c>
      <c r="M225" s="20" t="s">
        <v>333</v>
      </c>
      <c r="N225" s="15" t="s">
        <v>335</v>
      </c>
      <c r="O225" s="15" t="s">
        <v>335</v>
      </c>
      <c r="P225" s="2" t="s">
        <v>1335</v>
      </c>
      <c r="Q225" s="2" t="s">
        <v>1579</v>
      </c>
      <c r="R225" s="2" t="s">
        <v>1580</v>
      </c>
      <c r="S225" s="15" t="s">
        <v>225</v>
      </c>
      <c r="T225" s="41" t="s">
        <v>1291</v>
      </c>
    </row>
    <row r="226" spans="1:20" x14ac:dyDescent="0.25">
      <c r="A226" s="4" t="s">
        <v>255</v>
      </c>
      <c r="B226" s="8" t="s">
        <v>1089</v>
      </c>
      <c r="C226" s="10" t="s">
        <v>1090</v>
      </c>
      <c r="D226" s="8" t="s">
        <v>1091</v>
      </c>
      <c r="E226" s="10" t="s">
        <v>1255</v>
      </c>
      <c r="F226" s="5">
        <v>0.95099999999999996</v>
      </c>
      <c r="G226" s="5">
        <v>0.70499999999999996</v>
      </c>
      <c r="H226" s="5">
        <v>1.6E-2</v>
      </c>
      <c r="I226" s="6">
        <v>4.7E-2</v>
      </c>
      <c r="J226" s="3">
        <v>1.0528355950972073</v>
      </c>
      <c r="K226" s="3">
        <v>0.57895861827192185</v>
      </c>
      <c r="L226" s="6" t="s">
        <v>334</v>
      </c>
      <c r="M226" s="20" t="s">
        <v>333</v>
      </c>
      <c r="N226" s="15" t="s">
        <v>336</v>
      </c>
      <c r="O226" s="15" t="s">
        <v>335</v>
      </c>
      <c r="P226" s="2" t="s">
        <v>1339</v>
      </c>
      <c r="Q226" s="2" t="s">
        <v>1340</v>
      </c>
      <c r="R226" s="2" t="s">
        <v>1581</v>
      </c>
      <c r="S226" s="15" t="s">
        <v>225</v>
      </c>
      <c r="T226" s="41" t="s">
        <v>1291</v>
      </c>
    </row>
    <row r="227" spans="1:20" x14ac:dyDescent="0.25">
      <c r="A227" s="4" t="s">
        <v>257</v>
      </c>
      <c r="B227" s="8" t="s">
        <v>1092</v>
      </c>
      <c r="C227" s="10" t="s">
        <v>1093</v>
      </c>
      <c r="D227" s="8" t="s">
        <v>1094</v>
      </c>
      <c r="E227" s="10" t="s">
        <v>1256</v>
      </c>
      <c r="F227" s="5">
        <v>0.92500000000000004</v>
      </c>
      <c r="G227" s="5">
        <v>0.29399999999999998</v>
      </c>
      <c r="H227" s="5">
        <v>0</v>
      </c>
      <c r="I227" s="6">
        <v>0.104</v>
      </c>
      <c r="J227" s="3">
        <v>6.6435465951891176E-2</v>
      </c>
      <c r="K227" s="3">
        <v>1.3585498919068639E-2</v>
      </c>
      <c r="L227" s="6" t="s">
        <v>333</v>
      </c>
      <c r="M227" s="20" t="s">
        <v>333</v>
      </c>
      <c r="N227" s="15" t="s">
        <v>335</v>
      </c>
      <c r="O227" s="15" t="s">
        <v>335</v>
      </c>
      <c r="P227" s="2" t="s">
        <v>1339</v>
      </c>
      <c r="Q227" s="2" t="s">
        <v>1344</v>
      </c>
      <c r="R227" s="2" t="s">
        <v>1345</v>
      </c>
      <c r="S227" s="15" t="s">
        <v>225</v>
      </c>
      <c r="T227" s="41" t="s">
        <v>1291</v>
      </c>
    </row>
    <row r="228" spans="1:20" x14ac:dyDescent="0.25">
      <c r="A228" s="4" t="s">
        <v>240</v>
      </c>
      <c r="B228" s="8" t="s">
        <v>1095</v>
      </c>
      <c r="C228" s="10" t="s">
        <v>1096</v>
      </c>
      <c r="D228" s="8" t="s">
        <v>1097</v>
      </c>
      <c r="E228" s="10" t="s">
        <v>1257</v>
      </c>
      <c r="F228" s="5">
        <v>0.82299999999999995</v>
      </c>
      <c r="G228" s="5">
        <v>1.7000000000000001E-2</v>
      </c>
      <c r="H228" s="5">
        <v>2.1999999999999999E-2</v>
      </c>
      <c r="I228" s="6">
        <v>0.752</v>
      </c>
      <c r="J228" s="3">
        <v>3.2421765780545272E-2</v>
      </c>
      <c r="K228" s="3">
        <v>-7.5699153376759407E-2</v>
      </c>
      <c r="L228" s="6" t="s">
        <v>333</v>
      </c>
      <c r="M228" s="20" t="s">
        <v>333</v>
      </c>
      <c r="N228" s="15" t="s">
        <v>335</v>
      </c>
      <c r="O228" s="15" t="s">
        <v>335</v>
      </c>
      <c r="P228" s="2" t="s">
        <v>1335</v>
      </c>
      <c r="Q228" s="2" t="s">
        <v>1336</v>
      </c>
      <c r="R228" s="2" t="s">
        <v>1582</v>
      </c>
      <c r="S228" s="15" t="s">
        <v>225</v>
      </c>
      <c r="T228" s="41" t="s">
        <v>1291</v>
      </c>
    </row>
    <row r="229" spans="1:20" x14ac:dyDescent="0.25">
      <c r="A229" s="4" t="s">
        <v>254</v>
      </c>
      <c r="B229" s="8" t="s">
        <v>1098</v>
      </c>
      <c r="C229" s="10" t="s">
        <v>1099</v>
      </c>
      <c r="D229" s="8" t="s">
        <v>1100</v>
      </c>
      <c r="E229" s="10" t="s">
        <v>1527</v>
      </c>
      <c r="F229" s="5">
        <v>0.78700000000000003</v>
      </c>
      <c r="G229" s="5">
        <v>0.30399999999999999</v>
      </c>
      <c r="H229" s="5">
        <v>2.7E-2</v>
      </c>
      <c r="I229" s="6">
        <v>0.36299999999999999</v>
      </c>
      <c r="J229" s="3">
        <v>0.29248051663256586</v>
      </c>
      <c r="K229" s="3">
        <v>-0.31378654189619559</v>
      </c>
      <c r="L229" s="6" t="s">
        <v>333</v>
      </c>
      <c r="M229" s="20" t="s">
        <v>333</v>
      </c>
      <c r="N229" s="15" t="s">
        <v>335</v>
      </c>
      <c r="O229" s="15" t="s">
        <v>335</v>
      </c>
      <c r="P229" s="2" t="s">
        <v>1339</v>
      </c>
      <c r="Q229" s="2" t="s">
        <v>1340</v>
      </c>
      <c r="R229" s="2" t="s">
        <v>1583</v>
      </c>
      <c r="S229" s="15" t="s">
        <v>225</v>
      </c>
      <c r="T229" s="41" t="s">
        <v>1291</v>
      </c>
    </row>
    <row r="230" spans="1:20" x14ac:dyDescent="0.25">
      <c r="A230" s="4" t="s">
        <v>247</v>
      </c>
      <c r="B230" s="8" t="s">
        <v>1101</v>
      </c>
      <c r="C230" s="10" t="s">
        <v>1102</v>
      </c>
      <c r="D230" s="8" t="s">
        <v>1103</v>
      </c>
      <c r="E230" s="10" t="s">
        <v>1258</v>
      </c>
      <c r="F230" s="5">
        <v>0.75</v>
      </c>
      <c r="G230" s="5">
        <v>0.189</v>
      </c>
      <c r="H230" s="5">
        <v>4.2999999999999997E-2</v>
      </c>
      <c r="I230" s="6">
        <v>0.58399999999999996</v>
      </c>
      <c r="J230" s="3">
        <v>0.16785516004520604</v>
      </c>
      <c r="K230" s="3">
        <v>-0.38698952305282963</v>
      </c>
      <c r="L230" s="6" t="s">
        <v>333</v>
      </c>
      <c r="M230" s="20" t="s">
        <v>333</v>
      </c>
      <c r="N230" s="15" t="s">
        <v>335</v>
      </c>
      <c r="O230" s="15" t="s">
        <v>335</v>
      </c>
      <c r="P230" s="2" t="s">
        <v>1339</v>
      </c>
      <c r="Q230" s="2" t="s">
        <v>1340</v>
      </c>
      <c r="R230" s="2" t="s">
        <v>1584</v>
      </c>
      <c r="S230" s="15" t="s">
        <v>225</v>
      </c>
      <c r="T230" s="41" t="s">
        <v>1291</v>
      </c>
    </row>
    <row r="231" spans="1:20" x14ac:dyDescent="0.25">
      <c r="A231" s="4" t="s">
        <v>233</v>
      </c>
      <c r="B231" s="8" t="s">
        <v>1104</v>
      </c>
      <c r="C231" s="10" t="s">
        <v>1105</v>
      </c>
      <c r="D231" s="8" t="s">
        <v>1106</v>
      </c>
      <c r="E231" s="10" t="s">
        <v>1528</v>
      </c>
      <c r="F231" s="5">
        <v>0.59599999999999997</v>
      </c>
      <c r="G231" s="5">
        <v>0.53600000000000003</v>
      </c>
      <c r="H231" s="5">
        <v>4.7E-2</v>
      </c>
      <c r="I231" s="6">
        <v>6.3E-2</v>
      </c>
      <c r="J231" s="3">
        <v>-0.23264823945909516</v>
      </c>
      <c r="K231" s="3">
        <v>0.30267182855842101</v>
      </c>
      <c r="L231" s="6" t="s">
        <v>333</v>
      </c>
      <c r="M231" s="20" t="s">
        <v>333</v>
      </c>
      <c r="N231" s="15" t="s">
        <v>335</v>
      </c>
      <c r="O231" s="15" t="s">
        <v>335</v>
      </c>
      <c r="P231" s="2" t="s">
        <v>1315</v>
      </c>
      <c r="Q231" s="2" t="s">
        <v>1316</v>
      </c>
      <c r="R231" s="2" t="s">
        <v>1585</v>
      </c>
      <c r="S231" s="15" t="s">
        <v>225</v>
      </c>
      <c r="T231" s="41" t="s">
        <v>1291</v>
      </c>
    </row>
    <row r="232" spans="1:20" x14ac:dyDescent="0.25">
      <c r="A232" s="4" t="s">
        <v>235</v>
      </c>
      <c r="B232" s="8" t="s">
        <v>1107</v>
      </c>
      <c r="C232" s="10" t="s">
        <v>1108</v>
      </c>
      <c r="D232" s="8" t="s">
        <v>1109</v>
      </c>
      <c r="E232" s="10" t="s">
        <v>1259</v>
      </c>
      <c r="F232" s="5">
        <v>0.59</v>
      </c>
      <c r="G232" s="5">
        <v>0.20200000000000001</v>
      </c>
      <c r="H232" s="5">
        <v>5.0000000000000001E-3</v>
      </c>
      <c r="I232" s="6">
        <v>0.35399999999999998</v>
      </c>
      <c r="J232" s="3">
        <v>0.7701202207732023</v>
      </c>
      <c r="K232" s="3">
        <v>-0.29411706563760798</v>
      </c>
      <c r="L232" s="6" t="s">
        <v>333</v>
      </c>
      <c r="M232" s="20" t="s">
        <v>333</v>
      </c>
      <c r="N232" s="15" t="s">
        <v>335</v>
      </c>
      <c r="O232" s="15" t="s">
        <v>335</v>
      </c>
      <c r="P232" s="2" t="s">
        <v>1315</v>
      </c>
      <c r="Q232" s="2" t="s">
        <v>1316</v>
      </c>
      <c r="R232" s="2" t="s">
        <v>1586</v>
      </c>
      <c r="S232" s="15" t="s">
        <v>225</v>
      </c>
      <c r="T232" s="41" t="s">
        <v>1291</v>
      </c>
    </row>
    <row r="233" spans="1:20" x14ac:dyDescent="0.25">
      <c r="A233" s="4" t="s">
        <v>251</v>
      </c>
      <c r="B233" s="8" t="s">
        <v>1110</v>
      </c>
      <c r="C233" s="10" t="s">
        <v>1111</v>
      </c>
      <c r="D233" s="8" t="s">
        <v>1112</v>
      </c>
      <c r="E233" s="10" t="s">
        <v>1260</v>
      </c>
      <c r="F233" s="5">
        <v>0.46500000000000002</v>
      </c>
      <c r="G233" s="5">
        <v>4.2000000000000003E-2</v>
      </c>
      <c r="H233" s="5">
        <v>3.0000000000000001E-3</v>
      </c>
      <c r="I233" s="6">
        <v>0.69899999999999995</v>
      </c>
      <c r="J233" s="3">
        <v>0.15753990890580924</v>
      </c>
      <c r="K233" s="3">
        <v>-0.60636886933183043</v>
      </c>
      <c r="L233" s="6" t="s">
        <v>333</v>
      </c>
      <c r="M233" s="20" t="s">
        <v>333</v>
      </c>
      <c r="N233" s="15" t="s">
        <v>335</v>
      </c>
      <c r="O233" s="15" t="s">
        <v>336</v>
      </c>
      <c r="P233" s="2" t="s">
        <v>1339</v>
      </c>
      <c r="Q233" s="2" t="s">
        <v>1340</v>
      </c>
      <c r="R233" s="2" t="s">
        <v>1587</v>
      </c>
      <c r="S233" s="15" t="s">
        <v>225</v>
      </c>
      <c r="T233" s="41" t="s">
        <v>1291</v>
      </c>
    </row>
    <row r="234" spans="1:20" x14ac:dyDescent="0.25">
      <c r="A234" s="4" t="s">
        <v>1113</v>
      </c>
      <c r="B234" s="8" t="s">
        <v>1114</v>
      </c>
      <c r="C234" s="10" t="s">
        <v>1115</v>
      </c>
      <c r="D234" s="8" t="s">
        <v>1116</v>
      </c>
      <c r="E234" s="10" t="s">
        <v>1529</v>
      </c>
      <c r="F234" s="5">
        <v>0.45300000000000001</v>
      </c>
      <c r="G234" s="5">
        <v>0.25600000000000001</v>
      </c>
      <c r="H234" s="5">
        <v>0.05</v>
      </c>
      <c r="I234" s="6">
        <v>0.31900000000000001</v>
      </c>
      <c r="J234" s="3">
        <v>0.12800075744854725</v>
      </c>
      <c r="K234" s="3">
        <v>0.15917630038720948</v>
      </c>
      <c r="L234" s="6" t="s">
        <v>333</v>
      </c>
      <c r="M234" s="20" t="s">
        <v>333</v>
      </c>
      <c r="N234" s="15" t="s">
        <v>335</v>
      </c>
      <c r="O234" s="15" t="s">
        <v>335</v>
      </c>
      <c r="P234" s="2" t="s">
        <v>1339</v>
      </c>
      <c r="Q234" s="2" t="s">
        <v>1340</v>
      </c>
      <c r="R234" s="2" t="s">
        <v>1588</v>
      </c>
      <c r="S234" s="15" t="s">
        <v>225</v>
      </c>
      <c r="T234" s="41" t="s">
        <v>1291</v>
      </c>
    </row>
    <row r="235" spans="1:20" x14ac:dyDescent="0.25">
      <c r="A235" s="4" t="s">
        <v>246</v>
      </c>
      <c r="B235" s="8" t="s">
        <v>453</v>
      </c>
      <c r="C235" s="10" t="s">
        <v>1117</v>
      </c>
      <c r="D235" s="8" t="s">
        <v>1118</v>
      </c>
      <c r="E235" s="10" t="s">
        <v>1261</v>
      </c>
      <c r="F235" s="5">
        <v>0.44400000000000001</v>
      </c>
      <c r="G235" s="5">
        <v>0.73</v>
      </c>
      <c r="H235" s="5">
        <v>0.08</v>
      </c>
      <c r="I235" s="6">
        <v>5.0000000000000001E-3</v>
      </c>
      <c r="J235" s="3">
        <v>1.008159284968525</v>
      </c>
      <c r="K235" s="3">
        <v>0.46936719209872807</v>
      </c>
      <c r="L235" s="6" t="s">
        <v>333</v>
      </c>
      <c r="M235" s="20" t="s">
        <v>333</v>
      </c>
      <c r="N235" s="15" t="s">
        <v>335</v>
      </c>
      <c r="O235" s="15" t="s">
        <v>335</v>
      </c>
      <c r="P235" s="2" t="s">
        <v>1339</v>
      </c>
      <c r="Q235" s="2" t="s">
        <v>1340</v>
      </c>
      <c r="R235" s="2" t="s">
        <v>1589</v>
      </c>
      <c r="S235" s="15" t="s">
        <v>225</v>
      </c>
      <c r="T235" s="41" t="s">
        <v>1291</v>
      </c>
    </row>
    <row r="236" spans="1:20" x14ac:dyDescent="0.25">
      <c r="A236" s="4" t="s">
        <v>258</v>
      </c>
      <c r="B236" s="8" t="s">
        <v>573</v>
      </c>
      <c r="C236" s="10" t="s">
        <v>574</v>
      </c>
      <c r="D236" s="8" t="s">
        <v>575</v>
      </c>
      <c r="E236" s="10" t="s">
        <v>1262</v>
      </c>
      <c r="F236" s="5">
        <v>0.39600000000000002</v>
      </c>
      <c r="G236" s="5">
        <v>-0.55600000000000005</v>
      </c>
      <c r="H236" s="5">
        <v>2.3E-2</v>
      </c>
      <c r="I236" s="6">
        <v>2E-3</v>
      </c>
      <c r="J236" s="3">
        <v>-0.96293914831715066</v>
      </c>
      <c r="K236" s="3">
        <v>-0.87002351829006763</v>
      </c>
      <c r="L236" s="6" t="s">
        <v>333</v>
      </c>
      <c r="M236" s="20" t="s">
        <v>333</v>
      </c>
      <c r="N236" s="15" t="s">
        <v>335</v>
      </c>
      <c r="O236" s="15" t="s">
        <v>335</v>
      </c>
      <c r="P236" s="2" t="s">
        <v>1303</v>
      </c>
      <c r="Q236" s="2" t="s">
        <v>1347</v>
      </c>
      <c r="R236" s="2" t="s">
        <v>1348</v>
      </c>
      <c r="S236" s="15" t="s">
        <v>225</v>
      </c>
      <c r="T236" s="41" t="s">
        <v>1291</v>
      </c>
    </row>
    <row r="237" spans="1:20" x14ac:dyDescent="0.25">
      <c r="A237" s="4" t="s">
        <v>243</v>
      </c>
      <c r="B237" s="8" t="s">
        <v>1119</v>
      </c>
      <c r="C237" s="10" t="s">
        <v>1120</v>
      </c>
      <c r="D237" s="8" t="s">
        <v>1121</v>
      </c>
      <c r="E237" s="10" t="s">
        <v>1263</v>
      </c>
      <c r="F237" s="5">
        <v>0.372</v>
      </c>
      <c r="G237" s="5">
        <v>0.48199999999999998</v>
      </c>
      <c r="H237" s="5">
        <v>0.14499999999999999</v>
      </c>
      <c r="I237" s="6">
        <v>3.1E-2</v>
      </c>
      <c r="J237" s="3">
        <v>9.6903448615110063E-2</v>
      </c>
      <c r="K237" s="3">
        <v>-0.14463862802769586</v>
      </c>
      <c r="L237" s="6" t="s">
        <v>333</v>
      </c>
      <c r="M237" s="20" t="s">
        <v>333</v>
      </c>
      <c r="N237" s="15" t="s">
        <v>335</v>
      </c>
      <c r="O237" s="15" t="s">
        <v>335</v>
      </c>
      <c r="P237" s="2" t="s">
        <v>1335</v>
      </c>
      <c r="Q237" s="2" t="s">
        <v>1336</v>
      </c>
      <c r="R237" s="2" t="s">
        <v>1337</v>
      </c>
      <c r="S237" s="15" t="s">
        <v>225</v>
      </c>
      <c r="T237" s="41" t="s">
        <v>1291</v>
      </c>
    </row>
    <row r="238" spans="1:20" x14ac:dyDescent="0.25">
      <c r="A238" s="4" t="s">
        <v>241</v>
      </c>
      <c r="B238" s="8" t="s">
        <v>1122</v>
      </c>
      <c r="C238" s="10" t="s">
        <v>1123</v>
      </c>
      <c r="D238" s="8" t="s">
        <v>1124</v>
      </c>
      <c r="E238" s="10" t="s">
        <v>1264</v>
      </c>
      <c r="F238" s="5">
        <v>0.29399999999999998</v>
      </c>
      <c r="G238" s="5">
        <v>0.69599999999999995</v>
      </c>
      <c r="H238" s="5">
        <v>0.39100000000000001</v>
      </c>
      <c r="I238" s="6">
        <v>2.7E-2</v>
      </c>
      <c r="J238" s="3">
        <v>0.30946363173516223</v>
      </c>
      <c r="K238" s="3">
        <v>-0.50115252318138293</v>
      </c>
      <c r="L238" s="6" t="s">
        <v>333</v>
      </c>
      <c r="M238" s="20" t="s">
        <v>333</v>
      </c>
      <c r="N238" s="15" t="s">
        <v>335</v>
      </c>
      <c r="O238" s="15" t="s">
        <v>335</v>
      </c>
      <c r="P238" s="2" t="s">
        <v>1335</v>
      </c>
      <c r="Q238" s="2" t="s">
        <v>1336</v>
      </c>
      <c r="R238" s="2" t="s">
        <v>1342</v>
      </c>
      <c r="S238" s="15" t="s">
        <v>225</v>
      </c>
      <c r="T238" s="41" t="s">
        <v>1291</v>
      </c>
    </row>
    <row r="239" spans="1:20" x14ac:dyDescent="0.25">
      <c r="A239" s="4" t="s">
        <v>244</v>
      </c>
      <c r="B239" s="8" t="s">
        <v>453</v>
      </c>
      <c r="C239" s="10" t="s">
        <v>1125</v>
      </c>
      <c r="D239" s="8" t="s">
        <v>1126</v>
      </c>
      <c r="E239" s="10" t="s">
        <v>1265</v>
      </c>
      <c r="F239" s="5">
        <v>0.26800000000000002</v>
      </c>
      <c r="G239" s="5">
        <v>1.3620000000000001</v>
      </c>
      <c r="H239" s="5">
        <v>0.26</v>
      </c>
      <c r="I239" s="6">
        <v>0</v>
      </c>
      <c r="J239" s="3">
        <v>1.5351130261296686</v>
      </c>
      <c r="K239" s="3">
        <v>2.6396111960563298</v>
      </c>
      <c r="L239" s="6" t="s">
        <v>333</v>
      </c>
      <c r="M239" s="20" t="s">
        <v>334</v>
      </c>
      <c r="N239" s="15" t="s">
        <v>335</v>
      </c>
      <c r="O239" s="15" t="s">
        <v>361</v>
      </c>
      <c r="P239" s="2" t="s">
        <v>1339</v>
      </c>
      <c r="Q239" s="2" t="s">
        <v>1590</v>
      </c>
      <c r="R239" s="2" t="s">
        <v>1591</v>
      </c>
      <c r="S239" s="15" t="s">
        <v>225</v>
      </c>
      <c r="T239" s="41" t="s">
        <v>1291</v>
      </c>
    </row>
    <row r="240" spans="1:20" x14ac:dyDescent="0.25">
      <c r="A240" s="4" t="s">
        <v>239</v>
      </c>
      <c r="B240" s="8" t="s">
        <v>1127</v>
      </c>
      <c r="C240" s="10" t="s">
        <v>1128</v>
      </c>
      <c r="D240" s="8" t="s">
        <v>1129</v>
      </c>
      <c r="E240" s="10" t="s">
        <v>1266</v>
      </c>
      <c r="F240" s="5">
        <v>0.26100000000000001</v>
      </c>
      <c r="G240" s="5">
        <v>0.60899999999999999</v>
      </c>
      <c r="H240" s="5">
        <v>0.156</v>
      </c>
      <c r="I240" s="6">
        <v>2E-3</v>
      </c>
      <c r="J240" s="3">
        <v>-0.51844623726002537</v>
      </c>
      <c r="K240" s="3">
        <v>-4.676471662248851E-2</v>
      </c>
      <c r="L240" s="6" t="s">
        <v>333</v>
      </c>
      <c r="M240" s="20" t="s">
        <v>333</v>
      </c>
      <c r="N240" s="15" t="s">
        <v>336</v>
      </c>
      <c r="O240" s="15" t="s">
        <v>335</v>
      </c>
      <c r="P240" s="2" t="s">
        <v>1335</v>
      </c>
      <c r="Q240" s="2" t="s">
        <v>1336</v>
      </c>
      <c r="R240" s="2" t="s">
        <v>1582</v>
      </c>
      <c r="S240" s="15" t="s">
        <v>225</v>
      </c>
      <c r="T240" s="41" t="s">
        <v>1291</v>
      </c>
    </row>
    <row r="241" spans="1:20" x14ac:dyDescent="0.25">
      <c r="A241" s="4" t="s">
        <v>230</v>
      </c>
      <c r="B241" s="8" t="s">
        <v>453</v>
      </c>
      <c r="C241" s="10" t="s">
        <v>1130</v>
      </c>
      <c r="D241" s="8" t="s">
        <v>1131</v>
      </c>
      <c r="E241" s="10" t="s">
        <v>1267</v>
      </c>
      <c r="F241" s="5">
        <v>0.184</v>
      </c>
      <c r="G241" s="5">
        <v>0.81</v>
      </c>
      <c r="H241" s="5">
        <v>0.51300000000000001</v>
      </c>
      <c r="I241" s="6">
        <v>0.03</v>
      </c>
      <c r="J241" s="3">
        <v>0.41890906030712488</v>
      </c>
      <c r="K241" s="3">
        <v>0.97351929031512685</v>
      </c>
      <c r="L241" s="6" t="s">
        <v>333</v>
      </c>
      <c r="M241" s="20" t="s">
        <v>333</v>
      </c>
      <c r="N241" s="15" t="s">
        <v>335</v>
      </c>
      <c r="O241" s="15" t="s">
        <v>336</v>
      </c>
      <c r="P241" s="2" t="s">
        <v>1315</v>
      </c>
      <c r="Q241" s="2" t="s">
        <v>1316</v>
      </c>
      <c r="R241" s="2" t="s">
        <v>1338</v>
      </c>
      <c r="S241" s="15" t="s">
        <v>225</v>
      </c>
      <c r="T241" s="41" t="s">
        <v>1291</v>
      </c>
    </row>
    <row r="242" spans="1:20" x14ac:dyDescent="0.25">
      <c r="A242" s="4" t="s">
        <v>252</v>
      </c>
      <c r="B242" s="8" t="s">
        <v>1132</v>
      </c>
      <c r="C242" s="10" t="s">
        <v>1133</v>
      </c>
      <c r="D242" s="8" t="s">
        <v>1134</v>
      </c>
      <c r="E242" s="10" t="s">
        <v>1268</v>
      </c>
      <c r="F242" s="5">
        <v>0.17899999999999999</v>
      </c>
      <c r="G242" s="5">
        <v>0.68600000000000005</v>
      </c>
      <c r="H242" s="5">
        <v>0.49</v>
      </c>
      <c r="I242" s="6">
        <v>4.5999999999999999E-2</v>
      </c>
      <c r="J242" s="3">
        <v>1.0533372766812783</v>
      </c>
      <c r="K242" s="3">
        <v>0.82829016358598329</v>
      </c>
      <c r="L242" s="6" t="s">
        <v>334</v>
      </c>
      <c r="M242" s="20" t="s">
        <v>333</v>
      </c>
      <c r="N242" s="15" t="s">
        <v>336</v>
      </c>
      <c r="O242" s="15" t="s">
        <v>335</v>
      </c>
      <c r="P242" s="2" t="s">
        <v>1339</v>
      </c>
      <c r="Q242" s="2" t="s">
        <v>1340</v>
      </c>
      <c r="R242" s="2" t="s">
        <v>1592</v>
      </c>
      <c r="S242" s="15" t="s">
        <v>225</v>
      </c>
      <c r="T242" s="41" t="s">
        <v>1291</v>
      </c>
    </row>
    <row r="243" spans="1:20" x14ac:dyDescent="0.25">
      <c r="A243" s="4" t="s">
        <v>236</v>
      </c>
      <c r="B243" s="8" t="s">
        <v>453</v>
      </c>
      <c r="C243" s="10" t="s">
        <v>1135</v>
      </c>
      <c r="D243" s="8" t="s">
        <v>1136</v>
      </c>
      <c r="E243" s="10" t="s">
        <v>1269</v>
      </c>
      <c r="F243" s="5">
        <v>9.9000000000000005E-2</v>
      </c>
      <c r="G243" s="5">
        <v>0.51200000000000001</v>
      </c>
      <c r="H243" s="5">
        <v>0.49</v>
      </c>
      <c r="I243" s="6">
        <v>1E-3</v>
      </c>
      <c r="J243" s="3">
        <v>0.81071906669996563</v>
      </c>
      <c r="K243" s="3">
        <v>1.3655052418875719</v>
      </c>
      <c r="L243" s="6" t="s">
        <v>333</v>
      </c>
      <c r="M243" s="20" t="s">
        <v>334</v>
      </c>
      <c r="N243" s="15" t="s">
        <v>336</v>
      </c>
      <c r="O243" s="15" t="s">
        <v>336</v>
      </c>
      <c r="P243" s="2" t="s">
        <v>1315</v>
      </c>
      <c r="Q243" s="2" t="s">
        <v>1316</v>
      </c>
      <c r="R243" s="2" t="s">
        <v>1586</v>
      </c>
      <c r="S243" s="15" t="s">
        <v>225</v>
      </c>
      <c r="T243" s="41" t="s">
        <v>1291</v>
      </c>
    </row>
    <row r="244" spans="1:20" x14ac:dyDescent="0.25">
      <c r="A244" s="4" t="s">
        <v>249</v>
      </c>
      <c r="B244" s="8" t="s">
        <v>560</v>
      </c>
      <c r="C244" s="10" t="s">
        <v>561</v>
      </c>
      <c r="D244" s="8" t="s">
        <v>562</v>
      </c>
      <c r="E244" s="10" t="s">
        <v>1270</v>
      </c>
      <c r="F244" s="5">
        <v>8.3000000000000004E-2</v>
      </c>
      <c r="G244" s="5">
        <v>0.32100000000000001</v>
      </c>
      <c r="H244" s="5">
        <v>0.498</v>
      </c>
      <c r="I244" s="6">
        <v>2.7E-2</v>
      </c>
      <c r="J244" s="3">
        <v>-0.25794672374714339</v>
      </c>
      <c r="K244" s="3">
        <v>8.6667702194546684E-2</v>
      </c>
      <c r="L244" s="6" t="s">
        <v>333</v>
      </c>
      <c r="M244" s="20" t="s">
        <v>333</v>
      </c>
      <c r="N244" s="15" t="s">
        <v>335</v>
      </c>
      <c r="O244" s="15" t="s">
        <v>335</v>
      </c>
      <c r="P244" s="2" t="s">
        <v>1339</v>
      </c>
      <c r="Q244" s="2" t="s">
        <v>1340</v>
      </c>
      <c r="R244" s="2" t="s">
        <v>1343</v>
      </c>
      <c r="S244" s="15" t="s">
        <v>225</v>
      </c>
      <c r="T244" s="41" t="s">
        <v>1291</v>
      </c>
    </row>
    <row r="245" spans="1:20" x14ac:dyDescent="0.25">
      <c r="A245" s="4" t="s">
        <v>229</v>
      </c>
      <c r="B245" s="8" t="s">
        <v>453</v>
      </c>
      <c r="C245" s="10" t="s">
        <v>1137</v>
      </c>
      <c r="D245" s="8" t="s">
        <v>1138</v>
      </c>
      <c r="E245" s="10" t="s">
        <v>1530</v>
      </c>
      <c r="F245" s="5">
        <v>0.08</v>
      </c>
      <c r="G245" s="5">
        <v>0.51200000000000001</v>
      </c>
      <c r="H245" s="5">
        <v>0.53400000000000003</v>
      </c>
      <c r="I245" s="6">
        <v>1E-3</v>
      </c>
      <c r="J245" s="3">
        <v>1.4097100376113307</v>
      </c>
      <c r="K245" s="3">
        <v>1.2223835505772571</v>
      </c>
      <c r="L245" s="6" t="s">
        <v>334</v>
      </c>
      <c r="M245" s="20" t="s">
        <v>334</v>
      </c>
      <c r="N245" s="15" t="s">
        <v>336</v>
      </c>
      <c r="O245" s="15" t="s">
        <v>336</v>
      </c>
      <c r="P245" s="2" t="s">
        <v>1315</v>
      </c>
      <c r="Q245" s="2" t="s">
        <v>1316</v>
      </c>
      <c r="R245" s="2" t="s">
        <v>1338</v>
      </c>
      <c r="S245" s="15" t="s">
        <v>225</v>
      </c>
      <c r="T245" s="41" t="s">
        <v>1291</v>
      </c>
    </row>
    <row r="246" spans="1:20" x14ac:dyDescent="0.25">
      <c r="A246" s="4" t="s">
        <v>234</v>
      </c>
      <c r="B246" s="8" t="s">
        <v>1139</v>
      </c>
      <c r="C246" s="10" t="s">
        <v>1140</v>
      </c>
      <c r="D246" s="8" t="s">
        <v>1141</v>
      </c>
      <c r="E246" s="10" t="s">
        <v>1271</v>
      </c>
      <c r="F246" s="5">
        <v>7.1999999999999995E-2</v>
      </c>
      <c r="G246" s="5">
        <v>0.48599999999999999</v>
      </c>
      <c r="H246" s="5">
        <v>0.63</v>
      </c>
      <c r="I246" s="6">
        <v>0.05</v>
      </c>
      <c r="J246" s="3">
        <v>-0.15516770436875335</v>
      </c>
      <c r="K246" s="3">
        <v>-0.21460452571130501</v>
      </c>
      <c r="L246" s="6" t="s">
        <v>333</v>
      </c>
      <c r="M246" s="20" t="s">
        <v>333</v>
      </c>
      <c r="N246" s="15" t="s">
        <v>335</v>
      </c>
      <c r="O246" s="15" t="s">
        <v>335</v>
      </c>
      <c r="P246" s="2" t="s">
        <v>1315</v>
      </c>
      <c r="Q246" s="2" t="s">
        <v>1316</v>
      </c>
      <c r="R246" s="2" t="s">
        <v>1586</v>
      </c>
      <c r="S246" s="15" t="s">
        <v>225</v>
      </c>
      <c r="T246" s="41" t="s">
        <v>1291</v>
      </c>
    </row>
    <row r="247" spans="1:20" x14ac:dyDescent="0.25">
      <c r="A247" s="4" t="s">
        <v>232</v>
      </c>
      <c r="B247" s="8" t="s">
        <v>1142</v>
      </c>
      <c r="C247" s="10" t="s">
        <v>1143</v>
      </c>
      <c r="D247" s="8" t="s">
        <v>1144</v>
      </c>
      <c r="E247" s="10" t="s">
        <v>1272</v>
      </c>
      <c r="F247" s="5">
        <v>-3.2000000000000001E-2</v>
      </c>
      <c r="G247" s="5">
        <v>0.51200000000000001</v>
      </c>
      <c r="H247" s="5">
        <v>0.65500000000000003</v>
      </c>
      <c r="I247" s="6">
        <v>0.02</v>
      </c>
      <c r="J247" s="3">
        <v>-0.26518721647711696</v>
      </c>
      <c r="K247" s="3">
        <v>6.0657295339273401E-2</v>
      </c>
      <c r="L247" s="6" t="s">
        <v>333</v>
      </c>
      <c r="M247" s="20" t="s">
        <v>333</v>
      </c>
      <c r="N247" s="15" t="s">
        <v>335</v>
      </c>
      <c r="O247" s="15" t="s">
        <v>335</v>
      </c>
      <c r="P247" s="2" t="s">
        <v>1315</v>
      </c>
      <c r="Q247" s="2" t="s">
        <v>1316</v>
      </c>
      <c r="R247" s="2" t="s">
        <v>1585</v>
      </c>
      <c r="S247" s="15" t="s">
        <v>225</v>
      </c>
      <c r="T247" s="41" t="s">
        <v>1291</v>
      </c>
    </row>
    <row r="248" spans="1:20" x14ac:dyDescent="0.25">
      <c r="A248" s="4" t="s">
        <v>256</v>
      </c>
      <c r="B248" s="8" t="s">
        <v>566</v>
      </c>
      <c r="C248" s="10" t="s">
        <v>567</v>
      </c>
      <c r="D248" s="8" t="s">
        <v>568</v>
      </c>
      <c r="E248" s="10" t="s">
        <v>1531</v>
      </c>
      <c r="F248" s="5">
        <v>-5.8999999999999997E-2</v>
      </c>
      <c r="G248" s="5">
        <v>0.53800000000000003</v>
      </c>
      <c r="H248" s="5">
        <v>0.63100000000000001</v>
      </c>
      <c r="I248" s="6">
        <v>3.1E-2</v>
      </c>
      <c r="J248" s="3">
        <v>0.75098388708793551</v>
      </c>
      <c r="K248" s="3">
        <v>1.0472438549962415</v>
      </c>
      <c r="L248" s="6" t="s">
        <v>333</v>
      </c>
      <c r="M248" s="20" t="s">
        <v>334</v>
      </c>
      <c r="N248" s="15" t="s">
        <v>335</v>
      </c>
      <c r="O248" s="15" t="s">
        <v>336</v>
      </c>
      <c r="P248" s="2" t="s">
        <v>1339</v>
      </c>
      <c r="Q248" s="2" t="s">
        <v>1344</v>
      </c>
      <c r="R248" s="2" t="s">
        <v>1345</v>
      </c>
      <c r="S248" s="15" t="s">
        <v>225</v>
      </c>
      <c r="T248" s="41" t="s">
        <v>1291</v>
      </c>
    </row>
    <row r="249" spans="1:20" x14ac:dyDescent="0.25">
      <c r="A249" s="4" t="s">
        <v>250</v>
      </c>
      <c r="B249" s="8" t="s">
        <v>453</v>
      </c>
      <c r="C249" s="10" t="s">
        <v>1145</v>
      </c>
      <c r="D249" s="8" t="s">
        <v>1146</v>
      </c>
      <c r="E249" s="10" t="s">
        <v>1273</v>
      </c>
      <c r="F249" s="5">
        <v>-0.13900000000000001</v>
      </c>
      <c r="G249" s="5">
        <v>0.67800000000000005</v>
      </c>
      <c r="H249" s="5">
        <v>0.35099999999999998</v>
      </c>
      <c r="I249" s="6">
        <v>0</v>
      </c>
      <c r="J249" s="3">
        <v>0.54413718048941628</v>
      </c>
      <c r="K249" s="3">
        <v>1.0194378741616998</v>
      </c>
      <c r="L249" s="6" t="s">
        <v>333</v>
      </c>
      <c r="M249" s="20" t="s">
        <v>333</v>
      </c>
      <c r="N249" s="15" t="s">
        <v>335</v>
      </c>
      <c r="O249" s="15" t="s">
        <v>335</v>
      </c>
      <c r="P249" s="2" t="s">
        <v>1339</v>
      </c>
      <c r="Q249" s="2" t="s">
        <v>1340</v>
      </c>
      <c r="R249" s="2" t="s">
        <v>1593</v>
      </c>
      <c r="S249" s="15" t="s">
        <v>225</v>
      </c>
      <c r="T249" s="41" t="s">
        <v>1291</v>
      </c>
    </row>
    <row r="250" spans="1:20" x14ac:dyDescent="0.25">
      <c r="A250" s="4" t="s">
        <v>253</v>
      </c>
      <c r="B250" s="8" t="s">
        <v>1147</v>
      </c>
      <c r="C250" s="10" t="s">
        <v>1148</v>
      </c>
      <c r="D250" s="8" t="s">
        <v>1149</v>
      </c>
      <c r="E250" s="10" t="s">
        <v>1274</v>
      </c>
      <c r="F250" s="5">
        <v>-0.312</v>
      </c>
      <c r="G250" s="5">
        <v>-0.47799999999999998</v>
      </c>
      <c r="H250" s="5">
        <v>2.7E-2</v>
      </c>
      <c r="I250" s="6">
        <v>0</v>
      </c>
      <c r="J250" s="3">
        <v>-1.0311724230011863</v>
      </c>
      <c r="K250" s="3">
        <v>-0.42719268674956362</v>
      </c>
      <c r="L250" s="6" t="s">
        <v>334</v>
      </c>
      <c r="M250" s="20" t="s">
        <v>333</v>
      </c>
      <c r="N250" s="15" t="s">
        <v>336</v>
      </c>
      <c r="O250" s="15" t="s">
        <v>336</v>
      </c>
      <c r="P250" s="2" t="s">
        <v>1339</v>
      </c>
      <c r="Q250" s="2" t="s">
        <v>1340</v>
      </c>
      <c r="R250" s="2" t="s">
        <v>1588</v>
      </c>
      <c r="S250" s="15" t="s">
        <v>225</v>
      </c>
      <c r="T250" s="41" t="s">
        <v>1291</v>
      </c>
    </row>
    <row r="251" spans="1:20" x14ac:dyDescent="0.25">
      <c r="A251" s="4" t="s">
        <v>227</v>
      </c>
      <c r="B251" s="8" t="s">
        <v>1150</v>
      </c>
      <c r="C251" s="10" t="s">
        <v>1151</v>
      </c>
      <c r="D251" s="8" t="s">
        <v>1152</v>
      </c>
      <c r="E251" s="10" t="s">
        <v>1532</v>
      </c>
      <c r="F251" s="5">
        <v>-0.32100000000000001</v>
      </c>
      <c r="G251" s="5">
        <v>0.47899999999999998</v>
      </c>
      <c r="H251" s="5">
        <v>0.10100000000000001</v>
      </c>
      <c r="I251" s="6">
        <v>1.2E-2</v>
      </c>
      <c r="J251" s="3">
        <v>-0.26078170412531199</v>
      </c>
      <c r="K251" s="3">
        <v>0.32508107506810691</v>
      </c>
      <c r="L251" s="6" t="s">
        <v>333</v>
      </c>
      <c r="M251" s="20" t="s">
        <v>333</v>
      </c>
      <c r="N251" s="15" t="s">
        <v>335</v>
      </c>
      <c r="O251" s="15" t="s">
        <v>335</v>
      </c>
      <c r="P251" s="2" t="s">
        <v>1315</v>
      </c>
      <c r="Q251" s="2" t="s">
        <v>1316</v>
      </c>
      <c r="R251" s="2" t="s">
        <v>1338</v>
      </c>
      <c r="S251" s="15" t="s">
        <v>225</v>
      </c>
      <c r="T251" s="41" t="s">
        <v>1291</v>
      </c>
    </row>
    <row r="252" spans="1:20" x14ac:dyDescent="0.25">
      <c r="A252" s="4" t="s">
        <v>242</v>
      </c>
      <c r="B252" s="8" t="s">
        <v>1153</v>
      </c>
      <c r="C252" s="10" t="s">
        <v>1154</v>
      </c>
      <c r="D252" s="8" t="s">
        <v>1155</v>
      </c>
      <c r="E252" s="10" t="s">
        <v>1275</v>
      </c>
      <c r="F252" s="5">
        <v>-0.379</v>
      </c>
      <c r="G252" s="5">
        <v>0.19400000000000001</v>
      </c>
      <c r="H252" s="5">
        <v>2.5000000000000001E-2</v>
      </c>
      <c r="I252" s="6">
        <v>0.28999999999999998</v>
      </c>
      <c r="J252" s="3">
        <v>-0.32449118192830534</v>
      </c>
      <c r="K252" s="3">
        <v>-0.66531076579917303</v>
      </c>
      <c r="L252" s="6" t="s">
        <v>333</v>
      </c>
      <c r="M252" s="20" t="s">
        <v>333</v>
      </c>
      <c r="N252" s="15" t="s">
        <v>335</v>
      </c>
      <c r="O252" s="15" t="s">
        <v>335</v>
      </c>
      <c r="P252" s="2" t="s">
        <v>1335</v>
      </c>
      <c r="Q252" s="2" t="s">
        <v>1336</v>
      </c>
      <c r="R252" s="2" t="s">
        <v>1594</v>
      </c>
      <c r="S252" s="15" t="s">
        <v>225</v>
      </c>
      <c r="T252" s="41" t="s">
        <v>1291</v>
      </c>
    </row>
    <row r="253" spans="1:20" x14ac:dyDescent="0.25">
      <c r="A253" s="4" t="s">
        <v>248</v>
      </c>
      <c r="B253" s="8" t="s">
        <v>1156</v>
      </c>
      <c r="C253" s="10" t="s">
        <v>1157</v>
      </c>
      <c r="D253" s="8" t="s">
        <v>1158</v>
      </c>
      <c r="E253" s="10" t="s">
        <v>1533</v>
      </c>
      <c r="F253" s="5">
        <v>-0.379</v>
      </c>
      <c r="G253" s="5">
        <v>0.38800000000000001</v>
      </c>
      <c r="H253" s="5">
        <v>7.0000000000000001E-3</v>
      </c>
      <c r="I253" s="6">
        <v>5.0000000000000001E-3</v>
      </c>
      <c r="J253" s="3">
        <v>-0.23127986465301698</v>
      </c>
      <c r="K253" s="3">
        <v>-0.14832427764038864</v>
      </c>
      <c r="L253" s="6" t="s">
        <v>333</v>
      </c>
      <c r="M253" s="20" t="s">
        <v>333</v>
      </c>
      <c r="N253" s="15" t="s">
        <v>335</v>
      </c>
      <c r="O253" s="15" t="s">
        <v>335</v>
      </c>
      <c r="P253" s="2" t="s">
        <v>1339</v>
      </c>
      <c r="Q253" s="2" t="s">
        <v>1340</v>
      </c>
      <c r="R253" s="2" t="s">
        <v>1343</v>
      </c>
      <c r="S253" s="15" t="s">
        <v>225</v>
      </c>
      <c r="T253" s="41" t="s">
        <v>1291</v>
      </c>
    </row>
    <row r="254" spans="1:20" x14ac:dyDescent="0.25">
      <c r="A254" s="4" t="s">
        <v>259</v>
      </c>
      <c r="B254" s="8" t="s">
        <v>577</v>
      </c>
      <c r="C254" s="10" t="s">
        <v>578</v>
      </c>
      <c r="D254" s="8" t="s">
        <v>579</v>
      </c>
      <c r="E254" s="10" t="s">
        <v>1421</v>
      </c>
      <c r="F254" s="5">
        <v>-0.38500000000000001</v>
      </c>
      <c r="G254" s="5">
        <v>0.753</v>
      </c>
      <c r="H254" s="5">
        <v>0.13</v>
      </c>
      <c r="I254" s="6">
        <v>2E-3</v>
      </c>
      <c r="J254" s="3">
        <v>0.21207251562845331</v>
      </c>
      <c r="K254" s="3">
        <v>1.1492828468256953</v>
      </c>
      <c r="L254" s="6" t="s">
        <v>333</v>
      </c>
      <c r="M254" s="20" t="s">
        <v>333</v>
      </c>
      <c r="N254" s="15" t="s">
        <v>335</v>
      </c>
      <c r="O254" s="15" t="s">
        <v>335</v>
      </c>
      <c r="P254" s="2" t="s">
        <v>1303</v>
      </c>
      <c r="Q254" s="2" t="s">
        <v>1347</v>
      </c>
      <c r="R254" s="2" t="s">
        <v>1348</v>
      </c>
      <c r="S254" s="15" t="s">
        <v>225</v>
      </c>
      <c r="T254" s="41" t="s">
        <v>1291</v>
      </c>
    </row>
    <row r="255" spans="1:20" x14ac:dyDescent="0.25">
      <c r="A255" s="4" t="s">
        <v>238</v>
      </c>
      <c r="B255" s="8" t="s">
        <v>1159</v>
      </c>
      <c r="C255" s="10" t="s">
        <v>1160</v>
      </c>
      <c r="D255" s="8" t="s">
        <v>1161</v>
      </c>
      <c r="E255" s="10" t="s">
        <v>1276</v>
      </c>
      <c r="F255" s="5">
        <v>-0.38900000000000001</v>
      </c>
      <c r="G255" s="5">
        <v>-0.29699999999999999</v>
      </c>
      <c r="H255" s="5">
        <v>2.1999999999999999E-2</v>
      </c>
      <c r="I255" s="6">
        <v>8.1000000000000003E-2</v>
      </c>
      <c r="J255" s="3">
        <v>0.8280053004341944</v>
      </c>
      <c r="K255" s="3">
        <v>0.71016329834425596</v>
      </c>
      <c r="L255" s="6" t="s">
        <v>333</v>
      </c>
      <c r="M255" s="20" t="s">
        <v>333</v>
      </c>
      <c r="N255" s="15" t="s">
        <v>335</v>
      </c>
      <c r="O255" s="15" t="s">
        <v>335</v>
      </c>
      <c r="P255" s="2" t="s">
        <v>1335</v>
      </c>
      <c r="Q255" s="2" t="s">
        <v>1336</v>
      </c>
      <c r="R255" s="2" t="s">
        <v>1582</v>
      </c>
      <c r="S255" s="15" t="s">
        <v>225</v>
      </c>
      <c r="T255" s="41" t="s">
        <v>1291</v>
      </c>
    </row>
    <row r="256" spans="1:20" x14ac:dyDescent="0.25">
      <c r="A256" s="4" t="s">
        <v>228</v>
      </c>
      <c r="B256" s="8" t="s">
        <v>563</v>
      </c>
      <c r="C256" s="10" t="s">
        <v>564</v>
      </c>
      <c r="D256" s="8" t="s">
        <v>565</v>
      </c>
      <c r="E256" s="10" t="s">
        <v>1534</v>
      </c>
      <c r="F256" s="5">
        <v>-0.41599999999999998</v>
      </c>
      <c r="G256" s="5">
        <v>0.64400000000000002</v>
      </c>
      <c r="H256" s="5">
        <v>4.0000000000000001E-3</v>
      </c>
      <c r="I256" s="6">
        <v>8.9999999999999993E-3</v>
      </c>
      <c r="J256" s="3">
        <v>-0.2496275839385094</v>
      </c>
      <c r="K256" s="3">
        <v>-0.22653321478685243</v>
      </c>
      <c r="L256" s="6" t="s">
        <v>333</v>
      </c>
      <c r="M256" s="20" t="s">
        <v>333</v>
      </c>
      <c r="N256" s="15" t="s">
        <v>335</v>
      </c>
      <c r="O256" s="15" t="s">
        <v>335</v>
      </c>
      <c r="P256" s="2" t="s">
        <v>1315</v>
      </c>
      <c r="Q256" s="2" t="s">
        <v>1316</v>
      </c>
      <c r="R256" s="2" t="s">
        <v>1338</v>
      </c>
      <c r="S256" s="15" t="s">
        <v>225</v>
      </c>
      <c r="T256" s="41" t="s">
        <v>1291</v>
      </c>
    </row>
    <row r="257" spans="1:20" x14ac:dyDescent="0.25">
      <c r="A257" s="4" t="s">
        <v>226</v>
      </c>
      <c r="B257" s="8" t="s">
        <v>1162</v>
      </c>
      <c r="C257" s="10" t="s">
        <v>1163</v>
      </c>
      <c r="D257" s="8" t="s">
        <v>1164</v>
      </c>
      <c r="E257" s="10" t="s">
        <v>1277</v>
      </c>
      <c r="F257" s="5">
        <v>-0.496</v>
      </c>
      <c r="G257" s="5">
        <v>-0.42099999999999999</v>
      </c>
      <c r="H257" s="5">
        <v>2.5000000000000001E-2</v>
      </c>
      <c r="I257" s="6">
        <v>2.9000000000000001E-2</v>
      </c>
      <c r="J257" s="3">
        <v>8.4478442107248208E-3</v>
      </c>
      <c r="K257" s="3">
        <v>-0.11775745074650927</v>
      </c>
      <c r="L257" s="6" t="s">
        <v>333</v>
      </c>
      <c r="M257" s="20" t="s">
        <v>333</v>
      </c>
      <c r="N257" s="15" t="s">
        <v>335</v>
      </c>
      <c r="O257" s="15" t="s">
        <v>335</v>
      </c>
      <c r="P257" s="2" t="s">
        <v>1315</v>
      </c>
      <c r="Q257" s="2" t="s">
        <v>1316</v>
      </c>
      <c r="R257" s="2" t="s">
        <v>1595</v>
      </c>
      <c r="S257" s="15" t="s">
        <v>225</v>
      </c>
      <c r="T257" s="41" t="s">
        <v>1291</v>
      </c>
    </row>
    <row r="258" spans="1:20" x14ac:dyDescent="0.25">
      <c r="A258" s="4" t="s">
        <v>245</v>
      </c>
      <c r="B258" s="8" t="s">
        <v>580</v>
      </c>
      <c r="C258" s="10" t="s">
        <v>581</v>
      </c>
      <c r="D258" s="8" t="s">
        <v>582</v>
      </c>
      <c r="E258" s="10" t="s">
        <v>1422</v>
      </c>
      <c r="F258" s="5">
        <v>-1.02</v>
      </c>
      <c r="G258" s="5">
        <v>-1.0009999999999999</v>
      </c>
      <c r="H258" s="5">
        <v>2E-3</v>
      </c>
      <c r="I258" s="6">
        <v>0</v>
      </c>
      <c r="J258" s="3">
        <v>-0.56399871020914683</v>
      </c>
      <c r="K258" s="3">
        <v>-0.77560283007287634</v>
      </c>
      <c r="L258" s="6" t="s">
        <v>333</v>
      </c>
      <c r="M258" s="20" t="s">
        <v>333</v>
      </c>
      <c r="N258" s="15" t="s">
        <v>335</v>
      </c>
      <c r="O258" s="15" t="s">
        <v>335</v>
      </c>
      <c r="P258" s="2" t="s">
        <v>1339</v>
      </c>
      <c r="Q258" s="2" t="s">
        <v>1340</v>
      </c>
      <c r="R258" s="2" t="s">
        <v>1349</v>
      </c>
      <c r="S258" s="15" t="s">
        <v>225</v>
      </c>
      <c r="T258" s="41" t="s">
        <v>1291</v>
      </c>
    </row>
    <row r="259" spans="1:20" x14ac:dyDescent="0.25">
      <c r="A259" s="4" t="s">
        <v>1165</v>
      </c>
      <c r="B259" s="8" t="s">
        <v>1166</v>
      </c>
      <c r="C259" s="10" t="s">
        <v>1167</v>
      </c>
      <c r="D259" s="8" t="s">
        <v>1168</v>
      </c>
      <c r="E259" s="10" t="s">
        <v>1278</v>
      </c>
      <c r="F259" s="5">
        <v>-1.7</v>
      </c>
      <c r="G259" s="5">
        <v>-0.13</v>
      </c>
      <c r="H259" s="5">
        <v>2E-3</v>
      </c>
      <c r="I259" s="6">
        <v>0.626</v>
      </c>
      <c r="J259" s="3">
        <v>1.0457762080315635E-2</v>
      </c>
      <c r="K259" s="3">
        <v>-0.23243572630560549</v>
      </c>
      <c r="L259" s="6" t="s">
        <v>333</v>
      </c>
      <c r="M259" s="20" t="s">
        <v>333</v>
      </c>
      <c r="N259" s="15" t="s">
        <v>335</v>
      </c>
      <c r="O259" s="15" t="s">
        <v>335</v>
      </c>
      <c r="P259" s="2" t="s">
        <v>1315</v>
      </c>
      <c r="Q259" s="2" t="s">
        <v>1316</v>
      </c>
      <c r="R259" s="2" t="s">
        <v>1586</v>
      </c>
      <c r="S259" s="15" t="s">
        <v>225</v>
      </c>
      <c r="T259" s="41" t="s">
        <v>1291</v>
      </c>
    </row>
    <row r="260" spans="1:20" s="22" customFormat="1" x14ac:dyDescent="0.25">
      <c r="A260" s="11" t="s">
        <v>260</v>
      </c>
      <c r="B260" s="12"/>
      <c r="C260" s="13"/>
      <c r="D260" s="12"/>
      <c r="E260" s="46" t="s">
        <v>1291</v>
      </c>
      <c r="F260" s="14"/>
      <c r="G260" s="14"/>
      <c r="H260" s="14"/>
      <c r="I260" s="14"/>
      <c r="J260" s="14"/>
      <c r="K260" s="21"/>
      <c r="L260" s="18"/>
      <c r="M260" s="18"/>
      <c r="N260" s="19"/>
      <c r="O260" s="15"/>
      <c r="P260" s="2" t="s">
        <v>1291</v>
      </c>
      <c r="Q260" s="2" t="s">
        <v>1291</v>
      </c>
      <c r="R260" s="2" t="s">
        <v>1291</v>
      </c>
      <c r="S260" s="15" t="s">
        <v>1291</v>
      </c>
      <c r="T260" s="41" t="s">
        <v>1291</v>
      </c>
    </row>
    <row r="261" spans="1:20" x14ac:dyDescent="0.25">
      <c r="A261" s="4" t="s">
        <v>261</v>
      </c>
      <c r="B261" s="8" t="s">
        <v>1169</v>
      </c>
      <c r="C261" s="10" t="s">
        <v>1170</v>
      </c>
      <c r="D261" s="8" t="s">
        <v>1171</v>
      </c>
      <c r="E261" s="10" t="s">
        <v>1535</v>
      </c>
      <c r="F261" s="5">
        <v>-0.39600000000000002</v>
      </c>
      <c r="G261" s="5">
        <v>-1.107</v>
      </c>
      <c r="H261" s="5">
        <v>0.20899999999999999</v>
      </c>
      <c r="I261" s="6">
        <v>5.0000000000000001E-3</v>
      </c>
      <c r="J261" s="3">
        <v>-8.6944586863090825E-2</v>
      </c>
      <c r="K261" s="3">
        <v>-0.95618616820782609</v>
      </c>
      <c r="L261" s="6" t="s">
        <v>333</v>
      </c>
      <c r="M261" s="20" t="s">
        <v>333</v>
      </c>
      <c r="N261" s="15" t="s">
        <v>335</v>
      </c>
      <c r="O261" s="15" t="s">
        <v>336</v>
      </c>
      <c r="P261" s="2" t="s">
        <v>1596</v>
      </c>
      <c r="Q261" s="2" t="s">
        <v>1597</v>
      </c>
      <c r="R261" s="2" t="s">
        <v>1598</v>
      </c>
      <c r="S261" s="15" t="s">
        <v>260</v>
      </c>
      <c r="T261" s="41" t="s">
        <v>1291</v>
      </c>
    </row>
    <row r="262" spans="1:20" s="22" customFormat="1" x14ac:dyDescent="0.25">
      <c r="A262" s="11" t="s">
        <v>262</v>
      </c>
      <c r="B262" s="12"/>
      <c r="C262" s="13"/>
      <c r="D262" s="12"/>
      <c r="E262" s="46" t="s">
        <v>1291</v>
      </c>
      <c r="F262" s="14"/>
      <c r="G262" s="14"/>
      <c r="H262" s="14"/>
      <c r="I262" s="14"/>
      <c r="J262" s="14"/>
      <c r="K262" s="21"/>
      <c r="L262" s="18"/>
      <c r="M262" s="18"/>
      <c r="N262" s="19"/>
      <c r="O262" s="15"/>
      <c r="P262" s="2" t="s">
        <v>1291</v>
      </c>
      <c r="Q262" s="2" t="s">
        <v>1291</v>
      </c>
      <c r="R262" s="2" t="s">
        <v>1291</v>
      </c>
      <c r="S262" s="15" t="s">
        <v>1291</v>
      </c>
      <c r="T262" s="41" t="s">
        <v>1291</v>
      </c>
    </row>
    <row r="263" spans="1:20" x14ac:dyDescent="0.25">
      <c r="A263" s="4" t="s">
        <v>264</v>
      </c>
      <c r="B263" s="8" t="s">
        <v>1172</v>
      </c>
      <c r="C263" s="10" t="s">
        <v>1173</v>
      </c>
      <c r="D263" s="8" t="s">
        <v>326</v>
      </c>
      <c r="E263" s="39" t="s">
        <v>1173</v>
      </c>
      <c r="F263" s="5">
        <v>1.276</v>
      </c>
      <c r="G263" s="5">
        <v>0.61199999999999999</v>
      </c>
      <c r="H263" s="5">
        <v>4.4999999999999998E-2</v>
      </c>
      <c r="I263" s="6">
        <v>0.35099999999999998</v>
      </c>
      <c r="J263" s="3">
        <v>0.97004043510287408</v>
      </c>
      <c r="K263" s="3">
        <v>1.1579964738072472</v>
      </c>
      <c r="L263" s="6" t="s">
        <v>333</v>
      </c>
      <c r="M263" s="20" t="s">
        <v>334</v>
      </c>
      <c r="N263" s="15" t="s">
        <v>336</v>
      </c>
      <c r="O263" s="15" t="s">
        <v>336</v>
      </c>
      <c r="P263" s="2" t="s">
        <v>1599</v>
      </c>
      <c r="Q263" s="2" t="s">
        <v>1599</v>
      </c>
      <c r="R263" s="2" t="s">
        <v>1599</v>
      </c>
      <c r="S263" s="15" t="s">
        <v>262</v>
      </c>
      <c r="T263" s="41" t="s">
        <v>1291</v>
      </c>
    </row>
    <row r="264" spans="1:20" x14ac:dyDescent="0.25">
      <c r="A264" s="4" t="s">
        <v>266</v>
      </c>
      <c r="B264" s="8" t="s">
        <v>1174</v>
      </c>
      <c r="C264" s="10" t="s">
        <v>1173</v>
      </c>
      <c r="D264" s="8" t="s">
        <v>326</v>
      </c>
      <c r="E264" s="39" t="s">
        <v>1173</v>
      </c>
      <c r="F264" s="5">
        <v>0.97699999999999998</v>
      </c>
      <c r="G264" s="5">
        <v>1.224</v>
      </c>
      <c r="H264" s="5">
        <v>1E-3</v>
      </c>
      <c r="I264" s="6">
        <v>1E-3</v>
      </c>
      <c r="J264" s="3">
        <v>0.54269934441352974</v>
      </c>
      <c r="K264" s="3">
        <v>0.98818900664879283</v>
      </c>
      <c r="L264" s="6" t="s">
        <v>333</v>
      </c>
      <c r="M264" s="20" t="s">
        <v>333</v>
      </c>
      <c r="N264" s="15" t="s">
        <v>335</v>
      </c>
      <c r="O264" s="15" t="s">
        <v>336</v>
      </c>
      <c r="P264" s="2" t="s">
        <v>1599</v>
      </c>
      <c r="Q264" s="2" t="s">
        <v>1599</v>
      </c>
      <c r="R264" s="2" t="s">
        <v>1599</v>
      </c>
      <c r="S264" s="15" t="s">
        <v>262</v>
      </c>
      <c r="T264" s="41" t="s">
        <v>1291</v>
      </c>
    </row>
    <row r="265" spans="1:20" x14ac:dyDescent="0.25">
      <c r="A265" s="4" t="s">
        <v>267</v>
      </c>
      <c r="B265" s="8" t="s">
        <v>453</v>
      </c>
      <c r="C265" s="10" t="s">
        <v>1173</v>
      </c>
      <c r="D265" s="8" t="s">
        <v>326</v>
      </c>
      <c r="E265" s="39" t="s">
        <v>1173</v>
      </c>
      <c r="F265" s="5">
        <v>0.81499999999999995</v>
      </c>
      <c r="G265" s="5">
        <v>0.42199999999999999</v>
      </c>
      <c r="H265" s="5">
        <v>1E-3</v>
      </c>
      <c r="I265" s="6">
        <v>4.7E-2</v>
      </c>
      <c r="J265" s="3">
        <v>0.42436058264645138</v>
      </c>
      <c r="K265" s="3">
        <v>-9.7964998246997004E-2</v>
      </c>
      <c r="L265" s="6" t="s">
        <v>333</v>
      </c>
      <c r="M265" s="20" t="s">
        <v>333</v>
      </c>
      <c r="N265" s="15" t="s">
        <v>335</v>
      </c>
      <c r="O265" s="15" t="s">
        <v>335</v>
      </c>
      <c r="P265" s="2" t="s">
        <v>1599</v>
      </c>
      <c r="Q265" s="2" t="s">
        <v>1599</v>
      </c>
      <c r="R265" s="2" t="s">
        <v>1599</v>
      </c>
      <c r="S265" s="15" t="s">
        <v>262</v>
      </c>
      <c r="T265" s="41" t="s">
        <v>1291</v>
      </c>
    </row>
    <row r="266" spans="1:20" x14ac:dyDescent="0.25">
      <c r="A266" s="4" t="s">
        <v>268</v>
      </c>
      <c r="B266" s="8" t="s">
        <v>453</v>
      </c>
      <c r="C266" s="10" t="s">
        <v>1173</v>
      </c>
      <c r="D266" s="8" t="s">
        <v>326</v>
      </c>
      <c r="E266" s="39" t="s">
        <v>1173</v>
      </c>
      <c r="F266" s="5">
        <v>0.72699999999999998</v>
      </c>
      <c r="G266" s="5">
        <v>0.114</v>
      </c>
      <c r="H266" s="5">
        <v>6.0000000000000001E-3</v>
      </c>
      <c r="I266" s="6">
        <v>0.60299999999999998</v>
      </c>
      <c r="J266" s="3">
        <v>-0.1183933386297527</v>
      </c>
      <c r="K266" s="3">
        <v>0.72981089768939722</v>
      </c>
      <c r="L266" s="6" t="s">
        <v>333</v>
      </c>
      <c r="M266" s="20" t="s">
        <v>333</v>
      </c>
      <c r="N266" s="15" t="s">
        <v>335</v>
      </c>
      <c r="O266" s="15" t="s">
        <v>335</v>
      </c>
      <c r="P266" s="2" t="s">
        <v>1599</v>
      </c>
      <c r="Q266" s="2" t="s">
        <v>1599</v>
      </c>
      <c r="R266" s="2" t="s">
        <v>1599</v>
      </c>
      <c r="S266" s="15" t="s">
        <v>262</v>
      </c>
      <c r="T266" s="41" t="s">
        <v>1291</v>
      </c>
    </row>
    <row r="267" spans="1:20" x14ac:dyDescent="0.25">
      <c r="A267" s="4" t="s">
        <v>263</v>
      </c>
      <c r="B267" s="8" t="s">
        <v>1175</v>
      </c>
      <c r="C267" s="10" t="s">
        <v>1176</v>
      </c>
      <c r="D267" s="8" t="s">
        <v>1177</v>
      </c>
      <c r="E267" s="10" t="s">
        <v>1279</v>
      </c>
      <c r="F267" s="5">
        <v>0.53500000000000003</v>
      </c>
      <c r="G267" s="5">
        <v>0.25700000000000001</v>
      </c>
      <c r="H267" s="5">
        <v>5.0000000000000001E-3</v>
      </c>
      <c r="I267" s="6">
        <v>0.22500000000000001</v>
      </c>
      <c r="J267" s="3">
        <v>0.32438046435549994</v>
      </c>
      <c r="K267" s="3">
        <v>0.30177938364976981</v>
      </c>
      <c r="L267" s="6" t="s">
        <v>333</v>
      </c>
      <c r="M267" s="20" t="s">
        <v>333</v>
      </c>
      <c r="N267" s="15" t="s">
        <v>335</v>
      </c>
      <c r="O267" s="15" t="s">
        <v>335</v>
      </c>
      <c r="P267" s="2" t="s">
        <v>1566</v>
      </c>
      <c r="Q267" s="2" t="s">
        <v>1350</v>
      </c>
      <c r="R267" s="2" t="s">
        <v>1600</v>
      </c>
      <c r="S267" s="15" t="s">
        <v>262</v>
      </c>
      <c r="T267" s="41" t="s">
        <v>1291</v>
      </c>
    </row>
    <row r="268" spans="1:20" x14ac:dyDescent="0.25">
      <c r="A268" s="4" t="s">
        <v>265</v>
      </c>
      <c r="B268" s="8" t="s">
        <v>1178</v>
      </c>
      <c r="C268" s="10" t="s">
        <v>1173</v>
      </c>
      <c r="D268" s="8" t="s">
        <v>326</v>
      </c>
      <c r="E268" s="39" t="s">
        <v>1173</v>
      </c>
      <c r="F268" s="5">
        <v>-0.19400000000000001</v>
      </c>
      <c r="G268" s="5">
        <v>0.495</v>
      </c>
      <c r="H268" s="5">
        <v>0.46800000000000003</v>
      </c>
      <c r="I268" s="6">
        <v>3.9E-2</v>
      </c>
      <c r="J268" s="3">
        <v>-0.36204746386095332</v>
      </c>
      <c r="K268" s="3">
        <v>-0.14721170127250391</v>
      </c>
      <c r="L268" s="6" t="s">
        <v>333</v>
      </c>
      <c r="M268" s="20" t="s">
        <v>333</v>
      </c>
      <c r="N268" s="15" t="s">
        <v>335</v>
      </c>
      <c r="O268" s="15" t="s">
        <v>335</v>
      </c>
      <c r="P268" s="2" t="s">
        <v>1599</v>
      </c>
      <c r="Q268" s="2" t="s">
        <v>1599</v>
      </c>
      <c r="R268" s="2" t="s">
        <v>1599</v>
      </c>
      <c r="S268" s="15" t="s">
        <v>262</v>
      </c>
      <c r="T268" s="41" t="s">
        <v>1291</v>
      </c>
    </row>
  </sheetData>
  <autoFilter ref="F2:S2" xr:uid="{465DE295-5BFB-43A4-B6D2-B51F036B054B}"/>
  <sortState xmlns:xlrd2="http://schemas.microsoft.com/office/spreadsheetml/2017/richdata2" ref="A263:I268">
    <sortCondition descending="1" ref="F263:F268"/>
  </sortState>
  <mergeCells count="8">
    <mergeCell ref="P1:S1"/>
    <mergeCell ref="E1:E2"/>
    <mergeCell ref="J1:O1"/>
    <mergeCell ref="F1:I1"/>
    <mergeCell ref="A1:A2"/>
    <mergeCell ref="B1:B2"/>
    <mergeCell ref="C1:C2"/>
    <mergeCell ref="D1:D2"/>
  </mergeCells>
  <conditionalFormatting sqref="H1:I74 H97:I97 H106:I106 H114:I114 H145:I145 H155:I155 H166:I166 H223:I223 H260:I260 H262:I262 H269:I1048576">
    <cfRule type="cellIs" dxfId="37" priority="48" operator="lessThanOrEqual">
      <formula>0.05</formula>
    </cfRule>
  </conditionalFormatting>
  <conditionalFormatting sqref="F1:G74 F97:G97 F106:G106 F114:G114 F145:G145 F155:G155 F166:G166 F223:G223 F260:G260 F262:G262 F269:G1048576">
    <cfRule type="colorScale" priority="47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H75:I96">
    <cfRule type="cellIs" dxfId="36" priority="46" operator="lessThanOrEqual">
      <formula>0.05</formula>
    </cfRule>
  </conditionalFormatting>
  <conditionalFormatting sqref="F75:G96">
    <cfRule type="colorScale" priority="45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H98:I105">
    <cfRule type="cellIs" dxfId="35" priority="44" operator="lessThanOrEqual">
      <formula>0.05</formula>
    </cfRule>
  </conditionalFormatting>
  <conditionalFormatting sqref="F98:G105">
    <cfRule type="colorScale" priority="43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H107:I113">
    <cfRule type="cellIs" dxfId="34" priority="42" operator="lessThanOrEqual">
      <formula>0.05</formula>
    </cfRule>
  </conditionalFormatting>
  <conditionalFormatting sqref="F107:G113">
    <cfRule type="colorScale" priority="41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H115:I144">
    <cfRule type="cellIs" dxfId="33" priority="40" operator="lessThanOrEqual">
      <formula>0.05</formula>
    </cfRule>
  </conditionalFormatting>
  <conditionalFormatting sqref="F115:G144">
    <cfRule type="colorScale" priority="39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H146:I154">
    <cfRule type="cellIs" dxfId="32" priority="38" operator="lessThanOrEqual">
      <formula>0.05</formula>
    </cfRule>
  </conditionalFormatting>
  <conditionalFormatting sqref="F146:G154">
    <cfRule type="colorScale" priority="37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H156:I165">
    <cfRule type="cellIs" dxfId="31" priority="36" operator="lessThanOrEqual">
      <formula>0.05</formula>
    </cfRule>
  </conditionalFormatting>
  <conditionalFormatting sqref="F156:G165">
    <cfRule type="colorScale" priority="35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H167:I222">
    <cfRule type="cellIs" dxfId="30" priority="34" operator="lessThanOrEqual">
      <formula>0.05</formula>
    </cfRule>
  </conditionalFormatting>
  <conditionalFormatting sqref="F167:G222">
    <cfRule type="colorScale" priority="33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H224:I259">
    <cfRule type="cellIs" dxfId="29" priority="32" operator="lessThanOrEqual">
      <formula>0.05</formula>
    </cfRule>
  </conditionalFormatting>
  <conditionalFormatting sqref="F224:G259">
    <cfRule type="colorScale" priority="31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H261:I261">
    <cfRule type="cellIs" dxfId="28" priority="30" operator="lessThanOrEqual">
      <formula>0.05</formula>
    </cfRule>
  </conditionalFormatting>
  <conditionalFormatting sqref="F261:G261">
    <cfRule type="colorScale" priority="29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H263:I268">
    <cfRule type="cellIs" dxfId="27" priority="28" operator="lessThanOrEqual">
      <formula>0.05</formula>
    </cfRule>
  </conditionalFormatting>
  <conditionalFormatting sqref="F263:G268">
    <cfRule type="colorScale" priority="27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J3:M1048576 J1 J2:K2">
    <cfRule type="colorScale" priority="26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L1:M1 L3:M1048576">
    <cfRule type="beginsWith" dxfId="26" priority="9" operator="beginsWith" text="DEG">
      <formula>LEFT(L1,LEN("DEG"))="DEG"</formula>
    </cfRule>
  </conditionalFormatting>
  <conditionalFormatting sqref="N4:O268">
    <cfRule type="expression" dxfId="25" priority="8">
      <formula>IF(L4="DEG",TRUE(),FALSE())</formula>
    </cfRule>
  </conditionalFormatting>
  <conditionalFormatting sqref="O6">
    <cfRule type="expression" dxfId="24" priority="7">
      <formula>IF(M6="DEG",TRUE(),FALSE())</formula>
    </cfRule>
  </conditionalFormatting>
  <conditionalFormatting sqref="N7:O7">
    <cfRule type="expression" dxfId="23" priority="6">
      <formula>IF(L7="DEG",TRUE(),FALSE())</formula>
    </cfRule>
  </conditionalFormatting>
  <conditionalFormatting sqref="P1:R1">
    <cfRule type="colorScale" priority="5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Q3:Q268">
    <cfRule type="colorScale" priority="4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Q3:Q268">
    <cfRule type="beginsWith" dxfId="22" priority="3" operator="beginsWith" text="DEG">
      <formula>LEFT(Q3,LEN("DEG"))="DEG"</formula>
    </cfRule>
  </conditionalFormatting>
  <conditionalFormatting sqref="P3:P268">
    <cfRule type="colorScale" priority="2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P3:P268">
    <cfRule type="beginsWith" dxfId="21" priority="1" operator="beginsWith" text="DEG">
      <formula>LEFT(P3,LEN("DEG"))="DEG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466BB-CC47-4166-8D89-019A1896F9FF}">
  <dimension ref="A1:Y103"/>
  <sheetViews>
    <sheetView workbookViewId="0">
      <selection sqref="A1:A2"/>
    </sheetView>
  </sheetViews>
  <sheetFormatPr baseColWidth="10" defaultRowHeight="15" x14ac:dyDescent="0.25"/>
  <cols>
    <col min="1" max="1" width="11.42578125" style="1" customWidth="1"/>
    <col min="2" max="2" width="28.5703125" customWidth="1"/>
    <col min="3" max="3" width="6.140625" bestFit="1" customWidth="1"/>
    <col min="4" max="4" width="21.42578125" customWidth="1"/>
    <col min="5" max="5" width="10" style="9" customWidth="1"/>
    <col min="6" max="7" width="11.42578125" style="9"/>
    <col min="8" max="8" width="11.7109375" style="9" customWidth="1"/>
    <col min="9" max="10" width="8.7109375" style="9" bestFit="1" customWidth="1"/>
    <col min="11" max="11" width="9" style="9" bestFit="1" customWidth="1"/>
    <col min="12" max="12" width="10.7109375" bestFit="1" customWidth="1"/>
    <col min="13" max="13" width="10.85546875" bestFit="1" customWidth="1"/>
    <col min="14" max="14" width="11.85546875" bestFit="1" customWidth="1"/>
    <col min="15" max="15" width="7.85546875" bestFit="1" customWidth="1"/>
    <col min="16" max="16" width="8.42578125" bestFit="1" customWidth="1"/>
    <col min="17" max="17" width="9" bestFit="1" customWidth="1"/>
    <col min="18" max="20" width="10.7109375" bestFit="1" customWidth="1"/>
  </cols>
  <sheetData>
    <row r="1" spans="1:25" x14ac:dyDescent="0.25">
      <c r="A1" s="37" t="s">
        <v>0</v>
      </c>
      <c r="B1" s="37" t="s">
        <v>1</v>
      </c>
      <c r="C1" s="37" t="s">
        <v>2</v>
      </c>
      <c r="D1" s="37" t="s">
        <v>7</v>
      </c>
      <c r="E1" s="38" t="s">
        <v>1280</v>
      </c>
      <c r="F1" s="34" t="s">
        <v>3</v>
      </c>
      <c r="G1" s="35"/>
      <c r="H1" s="35"/>
      <c r="I1" s="35"/>
      <c r="J1" s="35"/>
      <c r="K1" s="36"/>
      <c r="L1" s="32" t="s">
        <v>4</v>
      </c>
      <c r="M1" s="32"/>
      <c r="N1" s="32"/>
      <c r="O1" s="32"/>
      <c r="P1" s="32"/>
      <c r="Q1" s="32"/>
      <c r="R1" s="32"/>
      <c r="S1" s="32"/>
      <c r="T1" s="33"/>
      <c r="U1" s="42" t="s">
        <v>1288</v>
      </c>
      <c r="V1" s="43"/>
      <c r="W1" s="43"/>
      <c r="X1" s="44"/>
    </row>
    <row r="2" spans="1:25" ht="33.75" x14ac:dyDescent="0.25">
      <c r="A2" s="37"/>
      <c r="B2" s="37"/>
      <c r="C2" s="37"/>
      <c r="D2" s="37"/>
      <c r="E2" s="38"/>
      <c r="F2" s="29" t="s">
        <v>271</v>
      </c>
      <c r="G2" s="29" t="s">
        <v>272</v>
      </c>
      <c r="H2" s="29" t="s">
        <v>273</v>
      </c>
      <c r="I2" s="29" t="s">
        <v>274</v>
      </c>
      <c r="J2" s="29" t="s">
        <v>275</v>
      </c>
      <c r="K2" s="29" t="s">
        <v>276</v>
      </c>
      <c r="L2" s="28" t="s">
        <v>271</v>
      </c>
      <c r="M2" s="28" t="s">
        <v>272</v>
      </c>
      <c r="N2" s="28" t="s">
        <v>273</v>
      </c>
      <c r="O2" s="28" t="s">
        <v>327</v>
      </c>
      <c r="P2" s="28" t="s">
        <v>328</v>
      </c>
      <c r="Q2" s="28" t="s">
        <v>329</v>
      </c>
      <c r="R2" s="28" t="s">
        <v>277</v>
      </c>
      <c r="S2" s="28" t="s">
        <v>278</v>
      </c>
      <c r="T2" s="28" t="s">
        <v>279</v>
      </c>
      <c r="U2" s="45" t="s">
        <v>1287</v>
      </c>
      <c r="V2" s="45" t="s">
        <v>1289</v>
      </c>
      <c r="W2" s="45" t="s">
        <v>1290</v>
      </c>
      <c r="X2" s="45" t="s">
        <v>1286</v>
      </c>
    </row>
    <row r="3" spans="1:25" x14ac:dyDescent="0.25">
      <c r="A3" s="11" t="s">
        <v>10</v>
      </c>
      <c r="B3" s="14"/>
      <c r="C3" s="14"/>
      <c r="D3" s="14"/>
      <c r="E3" s="13" t="s">
        <v>1291</v>
      </c>
      <c r="F3" s="13"/>
      <c r="G3" s="13"/>
      <c r="H3" s="13"/>
      <c r="I3" s="13"/>
      <c r="J3" s="13"/>
      <c r="K3" s="13"/>
      <c r="L3" s="21"/>
      <c r="M3" s="21"/>
      <c r="N3" s="21"/>
      <c r="O3" s="21"/>
      <c r="P3" s="21"/>
      <c r="Q3" s="21"/>
      <c r="R3" s="21"/>
      <c r="S3" s="21"/>
      <c r="T3" s="23"/>
      <c r="U3" s="21" t="s">
        <v>1291</v>
      </c>
      <c r="V3" s="21" t="s">
        <v>1291</v>
      </c>
      <c r="W3" s="21" t="s">
        <v>1291</v>
      </c>
      <c r="X3" s="23" t="s">
        <v>1291</v>
      </c>
      <c r="Y3" s="41" t="s">
        <v>1291</v>
      </c>
    </row>
    <row r="4" spans="1:25" x14ac:dyDescent="0.25">
      <c r="A4" s="16" t="s">
        <v>15</v>
      </c>
      <c r="B4" s="15" t="s">
        <v>330</v>
      </c>
      <c r="C4" s="17" t="s">
        <v>331</v>
      </c>
      <c r="D4" s="15" t="s">
        <v>332</v>
      </c>
      <c r="E4" s="17" t="s">
        <v>1180</v>
      </c>
      <c r="F4" s="20">
        <v>1.07</v>
      </c>
      <c r="G4" s="20">
        <v>0.96</v>
      </c>
      <c r="H4" s="20">
        <v>0.98</v>
      </c>
      <c r="I4" s="20">
        <v>0</v>
      </c>
      <c r="J4" s="20">
        <v>1E-3</v>
      </c>
      <c r="K4" s="20">
        <v>1E-3</v>
      </c>
      <c r="L4" s="18">
        <v>1.1161069413308382</v>
      </c>
      <c r="M4" s="18">
        <v>1.2963271966970098</v>
      </c>
      <c r="N4" s="18">
        <v>0.59338458773619374</v>
      </c>
      <c r="O4" s="6" t="s">
        <v>333</v>
      </c>
      <c r="P4" s="6" t="s">
        <v>334</v>
      </c>
      <c r="Q4" s="6" t="s">
        <v>333</v>
      </c>
      <c r="R4" s="24" t="s">
        <v>335</v>
      </c>
      <c r="S4" s="24" t="s">
        <v>336</v>
      </c>
      <c r="T4" s="24" t="s">
        <v>335</v>
      </c>
      <c r="U4" s="19" t="s">
        <v>1292</v>
      </c>
      <c r="V4" s="19" t="s">
        <v>10</v>
      </c>
      <c r="W4" s="19" t="s">
        <v>1293</v>
      </c>
      <c r="X4" s="15" t="s">
        <v>10</v>
      </c>
      <c r="Y4" s="41" t="s">
        <v>1291</v>
      </c>
    </row>
    <row r="5" spans="1:25" x14ac:dyDescent="0.25">
      <c r="A5" s="16" t="s">
        <v>289</v>
      </c>
      <c r="B5" s="15" t="s">
        <v>337</v>
      </c>
      <c r="C5" s="17" t="s">
        <v>338</v>
      </c>
      <c r="D5" s="15" t="s">
        <v>339</v>
      </c>
      <c r="E5" s="17" t="s">
        <v>1352</v>
      </c>
      <c r="F5" s="20">
        <v>0.81</v>
      </c>
      <c r="G5" s="20">
        <v>0.51</v>
      </c>
      <c r="H5" s="20">
        <v>0.16</v>
      </c>
      <c r="I5" s="20">
        <v>2E-3</v>
      </c>
      <c r="J5" s="20">
        <v>3.3000000000000002E-2</v>
      </c>
      <c r="K5" s="20">
        <v>1.0089999999999999</v>
      </c>
      <c r="L5" s="18">
        <v>3.2107600346909931E-2</v>
      </c>
      <c r="M5" s="18">
        <v>-0.87046181715952253</v>
      </c>
      <c r="N5" s="18">
        <v>0.89426072095524545</v>
      </c>
      <c r="O5" s="6" t="s">
        <v>333</v>
      </c>
      <c r="P5" s="6" t="s">
        <v>333</v>
      </c>
      <c r="Q5" s="6" t="s">
        <v>333</v>
      </c>
      <c r="R5" s="24" t="s">
        <v>335</v>
      </c>
      <c r="S5" s="24" t="s">
        <v>335</v>
      </c>
      <c r="T5" s="24" t="s">
        <v>335</v>
      </c>
      <c r="U5" s="19" t="s">
        <v>1292</v>
      </c>
      <c r="V5" s="19" t="s">
        <v>10</v>
      </c>
      <c r="W5" s="19" t="s">
        <v>1294</v>
      </c>
      <c r="X5" s="15" t="s">
        <v>10</v>
      </c>
      <c r="Y5" s="41" t="s">
        <v>1291</v>
      </c>
    </row>
    <row r="6" spans="1:25" x14ac:dyDescent="0.25">
      <c r="A6" s="16" t="s">
        <v>292</v>
      </c>
      <c r="B6" s="15" t="s">
        <v>340</v>
      </c>
      <c r="C6" s="17" t="s">
        <v>341</v>
      </c>
      <c r="D6" s="15" t="s">
        <v>342</v>
      </c>
      <c r="E6" s="17" t="s">
        <v>1353</v>
      </c>
      <c r="F6" s="20">
        <v>0.8</v>
      </c>
      <c r="G6" s="20">
        <v>0.14000000000000001</v>
      </c>
      <c r="H6" s="20">
        <v>-0.15</v>
      </c>
      <c r="I6" s="20">
        <v>2E-3</v>
      </c>
      <c r="J6" s="20">
        <v>0.58399999999999996</v>
      </c>
      <c r="K6" s="20">
        <v>1.0109999999999999</v>
      </c>
      <c r="L6" s="18">
        <v>-0.73861844348654004</v>
      </c>
      <c r="M6" s="18">
        <v>-0.88870415867204811</v>
      </c>
      <c r="N6" s="18">
        <v>-7.0641301311335641E-2</v>
      </c>
      <c r="O6" s="6" t="s">
        <v>333</v>
      </c>
      <c r="P6" s="6" t="s">
        <v>333</v>
      </c>
      <c r="Q6" s="6" t="s">
        <v>333</v>
      </c>
      <c r="R6" s="24" t="s">
        <v>335</v>
      </c>
      <c r="S6" s="24" t="s">
        <v>335</v>
      </c>
      <c r="T6" s="24" t="s">
        <v>335</v>
      </c>
      <c r="U6" s="19" t="s">
        <v>1292</v>
      </c>
      <c r="V6" s="19" t="s">
        <v>10</v>
      </c>
      <c r="W6" s="19" t="s">
        <v>1295</v>
      </c>
      <c r="X6" s="15" t="s">
        <v>10</v>
      </c>
      <c r="Y6" s="41" t="s">
        <v>1291</v>
      </c>
    </row>
    <row r="7" spans="1:25" x14ac:dyDescent="0.25">
      <c r="A7" s="16" t="s">
        <v>48</v>
      </c>
      <c r="B7" s="15" t="s">
        <v>343</v>
      </c>
      <c r="C7" s="17" t="s">
        <v>344</v>
      </c>
      <c r="D7" s="15" t="s">
        <v>345</v>
      </c>
      <c r="E7" s="17" t="s">
        <v>1354</v>
      </c>
      <c r="F7" s="20">
        <v>0.65</v>
      </c>
      <c r="G7" s="20">
        <v>0.16</v>
      </c>
      <c r="H7" s="20">
        <v>0.71</v>
      </c>
      <c r="I7" s="20">
        <v>2E-3</v>
      </c>
      <c r="J7" s="20">
        <v>0.53400000000000003</v>
      </c>
      <c r="K7" s="20">
        <v>2E-3</v>
      </c>
      <c r="L7" s="18">
        <v>0.54848725305732748</v>
      </c>
      <c r="M7" s="18">
        <v>0.6864803882711128</v>
      </c>
      <c r="N7" s="18">
        <v>0.14446790983784713</v>
      </c>
      <c r="O7" s="6" t="s">
        <v>333</v>
      </c>
      <c r="P7" s="6" t="s">
        <v>333</v>
      </c>
      <c r="Q7" s="6" t="s">
        <v>333</v>
      </c>
      <c r="R7" s="24" t="s">
        <v>335</v>
      </c>
      <c r="S7" s="24" t="s">
        <v>335</v>
      </c>
      <c r="T7" s="24" t="s">
        <v>335</v>
      </c>
      <c r="U7" s="19" t="s">
        <v>1292</v>
      </c>
      <c r="V7" s="19" t="s">
        <v>10</v>
      </c>
      <c r="W7" s="19" t="s">
        <v>1295</v>
      </c>
      <c r="X7" s="15" t="s">
        <v>10</v>
      </c>
      <c r="Y7" s="41" t="s">
        <v>1291</v>
      </c>
    </row>
    <row r="8" spans="1:25" x14ac:dyDescent="0.25">
      <c r="A8" s="16" t="s">
        <v>290</v>
      </c>
      <c r="B8" s="15" t="s">
        <v>346</v>
      </c>
      <c r="C8" s="17" t="s">
        <v>347</v>
      </c>
      <c r="D8" s="15" t="s">
        <v>348</v>
      </c>
      <c r="E8" s="17" t="s">
        <v>1355</v>
      </c>
      <c r="F8" s="20">
        <v>0.64</v>
      </c>
      <c r="G8" s="20">
        <v>0.43</v>
      </c>
      <c r="H8" s="20">
        <v>-0.53</v>
      </c>
      <c r="I8" s="20">
        <v>1E-3</v>
      </c>
      <c r="J8" s="20">
        <v>5.2999999999999999E-2</v>
      </c>
      <c r="K8" s="20">
        <v>0.01</v>
      </c>
      <c r="L8" s="18">
        <v>-0.13280502008072329</v>
      </c>
      <c r="M8" s="18">
        <v>0.39329422941774633</v>
      </c>
      <c r="N8" s="18">
        <v>0.11434507791611682</v>
      </c>
      <c r="O8" s="6" t="s">
        <v>333</v>
      </c>
      <c r="P8" s="6" t="s">
        <v>333</v>
      </c>
      <c r="Q8" s="6" t="s">
        <v>333</v>
      </c>
      <c r="R8" s="24" t="s">
        <v>335</v>
      </c>
      <c r="S8" s="24" t="s">
        <v>335</v>
      </c>
      <c r="T8" s="24" t="s">
        <v>335</v>
      </c>
      <c r="U8" s="19" t="s">
        <v>1292</v>
      </c>
      <c r="V8" s="19" t="s">
        <v>10</v>
      </c>
      <c r="W8" s="19" t="s">
        <v>1293</v>
      </c>
      <c r="X8" s="15" t="s">
        <v>10</v>
      </c>
      <c r="Y8" s="41" t="s">
        <v>1291</v>
      </c>
    </row>
    <row r="9" spans="1:25" x14ac:dyDescent="0.25">
      <c r="A9" s="16" t="s">
        <v>47</v>
      </c>
      <c r="B9" s="15" t="s">
        <v>349</v>
      </c>
      <c r="C9" s="17" t="s">
        <v>350</v>
      </c>
      <c r="D9" s="15" t="s">
        <v>351</v>
      </c>
      <c r="E9" s="17" t="s">
        <v>1356</v>
      </c>
      <c r="F9" s="20">
        <v>0.59</v>
      </c>
      <c r="G9" s="20">
        <v>0.11</v>
      </c>
      <c r="H9" s="20">
        <v>0.2</v>
      </c>
      <c r="I9" s="20">
        <v>8.9999999999999993E-3</v>
      </c>
      <c r="J9" s="20">
        <v>0.67300000000000004</v>
      </c>
      <c r="K9" s="20">
        <v>0.877</v>
      </c>
      <c r="L9" s="18">
        <v>5.7937141769326003E-2</v>
      </c>
      <c r="M9" s="18">
        <v>-0.57561902474493321</v>
      </c>
      <c r="N9" s="18">
        <v>0.44410940827242606</v>
      </c>
      <c r="O9" s="6" t="s">
        <v>333</v>
      </c>
      <c r="P9" s="6" t="s">
        <v>333</v>
      </c>
      <c r="Q9" s="6" t="s">
        <v>333</v>
      </c>
      <c r="R9" s="24" t="s">
        <v>335</v>
      </c>
      <c r="S9" s="24" t="s">
        <v>335</v>
      </c>
      <c r="T9" s="24" t="s">
        <v>335</v>
      </c>
      <c r="U9" s="19" t="s">
        <v>1292</v>
      </c>
      <c r="V9" s="19" t="s">
        <v>10</v>
      </c>
      <c r="W9" s="19" t="s">
        <v>1294</v>
      </c>
      <c r="X9" s="15" t="s">
        <v>10</v>
      </c>
      <c r="Y9" s="41" t="s">
        <v>1291</v>
      </c>
    </row>
    <row r="10" spans="1:25" x14ac:dyDescent="0.25">
      <c r="A10" s="16" t="s">
        <v>280</v>
      </c>
      <c r="B10" s="15" t="s">
        <v>352</v>
      </c>
      <c r="C10" s="17" t="s">
        <v>353</v>
      </c>
      <c r="D10" s="15" t="s">
        <v>354</v>
      </c>
      <c r="E10" s="17" t="s">
        <v>1357</v>
      </c>
      <c r="F10" s="20">
        <v>0.57999999999999996</v>
      </c>
      <c r="G10" s="20">
        <v>0.48</v>
      </c>
      <c r="H10" s="20">
        <v>-0.14000000000000001</v>
      </c>
      <c r="I10" s="20">
        <v>3.0000000000000001E-3</v>
      </c>
      <c r="J10" s="20">
        <v>2.3E-2</v>
      </c>
      <c r="K10" s="20">
        <v>1.0129999999999999</v>
      </c>
      <c r="L10" s="18">
        <v>-0.4577069410861222</v>
      </c>
      <c r="M10" s="18">
        <v>-0.58731886502580788</v>
      </c>
      <c r="N10" s="18">
        <v>-0.43553325642924468</v>
      </c>
      <c r="O10" s="6" t="s">
        <v>333</v>
      </c>
      <c r="P10" s="6" t="s">
        <v>333</v>
      </c>
      <c r="Q10" s="6" t="s">
        <v>333</v>
      </c>
      <c r="R10" s="24" t="s">
        <v>335</v>
      </c>
      <c r="S10" s="24" t="s">
        <v>335</v>
      </c>
      <c r="T10" s="24" t="s">
        <v>336</v>
      </c>
      <c r="U10" s="19" t="s">
        <v>1292</v>
      </c>
      <c r="V10" s="19" t="s">
        <v>10</v>
      </c>
      <c r="W10" s="19" t="s">
        <v>1296</v>
      </c>
      <c r="X10" s="15" t="s">
        <v>10</v>
      </c>
      <c r="Y10" s="41" t="s">
        <v>1291</v>
      </c>
    </row>
    <row r="11" spans="1:25" x14ac:dyDescent="0.25">
      <c r="A11" s="16" t="s">
        <v>44</v>
      </c>
      <c r="B11" s="15" t="s">
        <v>355</v>
      </c>
      <c r="C11" s="17" t="s">
        <v>356</v>
      </c>
      <c r="D11" s="15" t="s">
        <v>357</v>
      </c>
      <c r="E11" s="17" t="s">
        <v>1358</v>
      </c>
      <c r="F11" s="20">
        <v>0.56999999999999995</v>
      </c>
      <c r="G11" s="20">
        <v>0.49</v>
      </c>
      <c r="H11" s="20">
        <v>-0.12</v>
      </c>
      <c r="I11" s="20">
        <v>3.0000000000000001E-3</v>
      </c>
      <c r="J11" s="20">
        <v>2.5000000000000001E-2</v>
      </c>
      <c r="K11" s="20">
        <v>0.98599999999999999</v>
      </c>
      <c r="L11" s="18">
        <v>-0.12220205721473835</v>
      </c>
      <c r="M11" s="18">
        <v>-0.33968175797697353</v>
      </c>
      <c r="N11" s="18">
        <v>0.11044008812951882</v>
      </c>
      <c r="O11" s="6" t="s">
        <v>333</v>
      </c>
      <c r="P11" s="6" t="s">
        <v>333</v>
      </c>
      <c r="Q11" s="6" t="s">
        <v>333</v>
      </c>
      <c r="R11" s="24" t="s">
        <v>335</v>
      </c>
      <c r="S11" s="24" t="s">
        <v>335</v>
      </c>
      <c r="T11" s="24" t="s">
        <v>335</v>
      </c>
      <c r="U11" s="19" t="s">
        <v>1292</v>
      </c>
      <c r="V11" s="19" t="s">
        <v>10</v>
      </c>
      <c r="W11" s="19" t="s">
        <v>1297</v>
      </c>
      <c r="X11" s="15" t="s">
        <v>10</v>
      </c>
      <c r="Y11" s="41" t="s">
        <v>1291</v>
      </c>
    </row>
    <row r="12" spans="1:25" x14ac:dyDescent="0.25">
      <c r="A12" s="16" t="s">
        <v>27</v>
      </c>
      <c r="B12" s="15" t="s">
        <v>358</v>
      </c>
      <c r="C12" s="17" t="s">
        <v>359</v>
      </c>
      <c r="D12" s="15" t="s">
        <v>360</v>
      </c>
      <c r="E12" s="17" t="s">
        <v>1359</v>
      </c>
      <c r="F12" s="20">
        <v>0.51</v>
      </c>
      <c r="G12" s="20">
        <v>0.19</v>
      </c>
      <c r="H12" s="20">
        <v>-7.0000000000000007E-2</v>
      </c>
      <c r="I12" s="20">
        <v>0.01</v>
      </c>
      <c r="J12" s="20">
        <v>0.436</v>
      </c>
      <c r="K12" s="20">
        <v>0.98699999999999999</v>
      </c>
      <c r="L12" s="18">
        <v>-1.5718546966263434</v>
      </c>
      <c r="M12" s="18">
        <v>-0.71826717625690339</v>
      </c>
      <c r="N12" s="18">
        <v>-0.47736913145221554</v>
      </c>
      <c r="O12" s="6" t="s">
        <v>334</v>
      </c>
      <c r="P12" s="6" t="s">
        <v>333</v>
      </c>
      <c r="Q12" s="6" t="s">
        <v>333</v>
      </c>
      <c r="R12" s="24" t="s">
        <v>361</v>
      </c>
      <c r="S12" s="24" t="s">
        <v>335</v>
      </c>
      <c r="T12" s="24" t="s">
        <v>335</v>
      </c>
      <c r="U12" s="19" t="s">
        <v>1292</v>
      </c>
      <c r="V12" s="19" t="s">
        <v>10</v>
      </c>
      <c r="W12" s="19" t="s">
        <v>1293</v>
      </c>
      <c r="X12" s="15" t="s">
        <v>10</v>
      </c>
      <c r="Y12" s="41" t="s">
        <v>1291</v>
      </c>
    </row>
    <row r="13" spans="1:25" x14ac:dyDescent="0.25">
      <c r="A13" s="16" t="s">
        <v>34</v>
      </c>
      <c r="B13" s="15" t="s">
        <v>362</v>
      </c>
      <c r="C13" s="17" t="s">
        <v>363</v>
      </c>
      <c r="D13" s="15" t="s">
        <v>364</v>
      </c>
      <c r="E13" s="17" t="s">
        <v>1360</v>
      </c>
      <c r="F13" s="20">
        <v>0.45</v>
      </c>
      <c r="G13" s="20">
        <v>0.42</v>
      </c>
      <c r="H13" s="20">
        <v>0.06</v>
      </c>
      <c r="I13" s="20">
        <v>4.7E-2</v>
      </c>
      <c r="J13" s="20">
        <v>9.0999999999999998E-2</v>
      </c>
      <c r="K13" s="20">
        <v>0.97299999999999998</v>
      </c>
      <c r="L13" s="18">
        <v>-0.18356868079942856</v>
      </c>
      <c r="M13" s="18">
        <v>-0.24570780376758575</v>
      </c>
      <c r="N13" s="18">
        <v>0.592535361439956</v>
      </c>
      <c r="O13" s="6" t="s">
        <v>333</v>
      </c>
      <c r="P13" s="6" t="s">
        <v>333</v>
      </c>
      <c r="Q13" s="6" t="s">
        <v>333</v>
      </c>
      <c r="R13" s="24" t="s">
        <v>335</v>
      </c>
      <c r="S13" s="24" t="s">
        <v>335</v>
      </c>
      <c r="T13" s="24" t="s">
        <v>335</v>
      </c>
      <c r="U13" s="19" t="s">
        <v>1292</v>
      </c>
      <c r="V13" s="19" t="s">
        <v>10</v>
      </c>
      <c r="W13" s="19" t="s">
        <v>1298</v>
      </c>
      <c r="X13" s="15" t="s">
        <v>10</v>
      </c>
      <c r="Y13" s="41" t="s">
        <v>1291</v>
      </c>
    </row>
    <row r="14" spans="1:25" x14ac:dyDescent="0.25">
      <c r="A14" s="16" t="s">
        <v>286</v>
      </c>
      <c r="B14" s="15" t="s">
        <v>365</v>
      </c>
      <c r="C14" s="17" t="s">
        <v>366</v>
      </c>
      <c r="D14" s="15" t="s">
        <v>367</v>
      </c>
      <c r="E14" s="17" t="s">
        <v>1361</v>
      </c>
      <c r="F14" s="20">
        <v>0.42</v>
      </c>
      <c r="G14" s="20">
        <v>0.46</v>
      </c>
      <c r="H14" s="20">
        <v>-0.11</v>
      </c>
      <c r="I14" s="20">
        <v>7.3999999999999996E-2</v>
      </c>
      <c r="J14" s="20">
        <v>4.5999999999999999E-2</v>
      </c>
      <c r="K14" s="20">
        <v>0.99399999999999999</v>
      </c>
      <c r="L14" s="18">
        <v>-0.33937453839282261</v>
      </c>
      <c r="M14" s="18">
        <v>-0.27844347491032034</v>
      </c>
      <c r="N14" s="18">
        <v>-0.26008779547175881</v>
      </c>
      <c r="O14" s="6" t="s">
        <v>333</v>
      </c>
      <c r="P14" s="6" t="s">
        <v>333</v>
      </c>
      <c r="Q14" s="6" t="s">
        <v>333</v>
      </c>
      <c r="R14" s="24" t="s">
        <v>335</v>
      </c>
      <c r="S14" s="24" t="s">
        <v>335</v>
      </c>
      <c r="T14" s="24" t="s">
        <v>335</v>
      </c>
      <c r="U14" s="19" t="s">
        <v>1292</v>
      </c>
      <c r="V14" s="19" t="s">
        <v>10</v>
      </c>
      <c r="W14" s="19" t="s">
        <v>1296</v>
      </c>
      <c r="X14" s="15" t="s">
        <v>10</v>
      </c>
      <c r="Y14" s="41" t="s">
        <v>1291</v>
      </c>
    </row>
    <row r="15" spans="1:25" x14ac:dyDescent="0.25">
      <c r="A15" s="16" t="s">
        <v>285</v>
      </c>
      <c r="B15" s="15" t="s">
        <v>368</v>
      </c>
      <c r="C15" s="17" t="s">
        <v>369</v>
      </c>
      <c r="D15" s="15" t="s">
        <v>370</v>
      </c>
      <c r="E15" s="17" t="s">
        <v>1362</v>
      </c>
      <c r="F15" s="20">
        <v>0.41</v>
      </c>
      <c r="G15" s="20">
        <v>0.86</v>
      </c>
      <c r="H15" s="20">
        <v>1.1200000000000001</v>
      </c>
      <c r="I15" s="20">
        <v>0.42899999999999999</v>
      </c>
      <c r="J15" s="20">
        <v>5.5E-2</v>
      </c>
      <c r="K15" s="20">
        <v>2.5000000000000001E-2</v>
      </c>
      <c r="L15" s="18">
        <v>-1.1598759307751811</v>
      </c>
      <c r="M15" s="18">
        <v>0.40251891329886236</v>
      </c>
      <c r="N15" s="18">
        <v>0.39758253217328249</v>
      </c>
      <c r="O15" s="6" t="s">
        <v>333</v>
      </c>
      <c r="P15" s="6" t="s">
        <v>333</v>
      </c>
      <c r="Q15" s="6" t="s">
        <v>333</v>
      </c>
      <c r="R15" s="24" t="s">
        <v>335</v>
      </c>
      <c r="S15" s="24" t="s">
        <v>335</v>
      </c>
      <c r="T15" s="24" t="s">
        <v>335</v>
      </c>
      <c r="U15" s="19" t="s">
        <v>1292</v>
      </c>
      <c r="V15" s="19" t="s">
        <v>10</v>
      </c>
      <c r="W15" s="19" t="s">
        <v>1299</v>
      </c>
      <c r="X15" s="15" t="s">
        <v>10</v>
      </c>
      <c r="Y15" s="41" t="s">
        <v>1291</v>
      </c>
    </row>
    <row r="16" spans="1:25" x14ac:dyDescent="0.25">
      <c r="A16" s="16" t="s">
        <v>38</v>
      </c>
      <c r="B16" s="15" t="s">
        <v>371</v>
      </c>
      <c r="C16" s="17" t="s">
        <v>372</v>
      </c>
      <c r="D16" s="15" t="s">
        <v>373</v>
      </c>
      <c r="E16" s="17" t="s">
        <v>1363</v>
      </c>
      <c r="F16" s="20">
        <v>0.41</v>
      </c>
      <c r="G16" s="20">
        <v>0.08</v>
      </c>
      <c r="H16" s="20">
        <v>0.53</v>
      </c>
      <c r="I16" s="20">
        <v>8.4000000000000005E-2</v>
      </c>
      <c r="J16" s="20">
        <v>0.71499999999999997</v>
      </c>
      <c r="K16" s="20">
        <v>2.5999999999999999E-2</v>
      </c>
      <c r="L16" s="18">
        <v>1.2663467393990036</v>
      </c>
      <c r="M16" s="18">
        <v>-0.40059249649833389</v>
      </c>
      <c r="N16" s="18">
        <v>2.1473674635550637</v>
      </c>
      <c r="O16" s="6" t="s">
        <v>334</v>
      </c>
      <c r="P16" s="6" t="s">
        <v>333</v>
      </c>
      <c r="Q16" s="6" t="s">
        <v>334</v>
      </c>
      <c r="R16" s="24" t="s">
        <v>374</v>
      </c>
      <c r="S16" s="24" t="s">
        <v>335</v>
      </c>
      <c r="T16" s="24" t="s">
        <v>375</v>
      </c>
      <c r="U16" s="19" t="s">
        <v>1292</v>
      </c>
      <c r="V16" s="19" t="s">
        <v>10</v>
      </c>
      <c r="W16" s="19" t="s">
        <v>1298</v>
      </c>
      <c r="X16" s="15" t="s">
        <v>10</v>
      </c>
      <c r="Y16" s="41" t="s">
        <v>1291</v>
      </c>
    </row>
    <row r="17" spans="1:25" x14ac:dyDescent="0.25">
      <c r="A17" s="16" t="s">
        <v>42</v>
      </c>
      <c r="B17" s="15" t="s">
        <v>376</v>
      </c>
      <c r="C17" s="17" t="s">
        <v>377</v>
      </c>
      <c r="D17" s="15" t="s">
        <v>378</v>
      </c>
      <c r="E17" s="17" t="s">
        <v>1364</v>
      </c>
      <c r="F17" s="20">
        <v>0.36</v>
      </c>
      <c r="G17" s="20">
        <v>0.43</v>
      </c>
      <c r="H17" s="20">
        <v>-0.56000000000000005</v>
      </c>
      <c r="I17" s="20">
        <v>0.128</v>
      </c>
      <c r="J17" s="20">
        <v>5.6000000000000001E-2</v>
      </c>
      <c r="K17" s="20">
        <v>8.9999999999999993E-3</v>
      </c>
      <c r="L17" s="18">
        <v>-0.50818900061140404</v>
      </c>
      <c r="M17" s="18">
        <v>-0.21520559417654744</v>
      </c>
      <c r="N17" s="18">
        <v>-1.0988404010520283</v>
      </c>
      <c r="O17" s="6" t="s">
        <v>333</v>
      </c>
      <c r="P17" s="6" t="s">
        <v>333</v>
      </c>
      <c r="Q17" s="6" t="s">
        <v>334</v>
      </c>
      <c r="R17" s="24" t="s">
        <v>335</v>
      </c>
      <c r="S17" s="24" t="s">
        <v>335</v>
      </c>
      <c r="T17" s="24" t="s">
        <v>336</v>
      </c>
      <c r="U17" s="19" t="s">
        <v>1292</v>
      </c>
      <c r="V17" s="19" t="s">
        <v>10</v>
      </c>
      <c r="W17" s="19" t="s">
        <v>1296</v>
      </c>
      <c r="X17" s="15" t="s">
        <v>10</v>
      </c>
      <c r="Y17" s="41" t="s">
        <v>1291</v>
      </c>
    </row>
    <row r="18" spans="1:25" x14ac:dyDescent="0.25">
      <c r="A18" s="16" t="s">
        <v>282</v>
      </c>
      <c r="B18" s="15" t="s">
        <v>379</v>
      </c>
      <c r="C18" s="17" t="s">
        <v>380</v>
      </c>
      <c r="D18" s="15" t="s">
        <v>381</v>
      </c>
      <c r="E18" s="17" t="s">
        <v>1365</v>
      </c>
      <c r="F18" s="20">
        <v>0.24</v>
      </c>
      <c r="G18" s="20">
        <v>-0.37</v>
      </c>
      <c r="H18" s="20">
        <v>-1.27</v>
      </c>
      <c r="I18" s="20">
        <v>0.41</v>
      </c>
      <c r="J18" s="20">
        <v>0.128</v>
      </c>
      <c r="K18" s="20">
        <v>0</v>
      </c>
      <c r="L18" s="18">
        <v>0.47409946917709311</v>
      </c>
      <c r="M18" s="18">
        <v>0.22312726481365003</v>
      </c>
      <c r="N18" s="18">
        <v>-0.51984810984408381</v>
      </c>
      <c r="O18" s="6" t="s">
        <v>333</v>
      </c>
      <c r="P18" s="6" t="s">
        <v>333</v>
      </c>
      <c r="Q18" s="6" t="s">
        <v>333</v>
      </c>
      <c r="R18" s="24" t="s">
        <v>335</v>
      </c>
      <c r="S18" s="24" t="s">
        <v>335</v>
      </c>
      <c r="T18" s="24" t="s">
        <v>335</v>
      </c>
      <c r="U18" s="19" t="s">
        <v>1292</v>
      </c>
      <c r="V18" s="19" t="s">
        <v>10</v>
      </c>
      <c r="W18" s="19" t="s">
        <v>1293</v>
      </c>
      <c r="X18" s="15" t="s">
        <v>10</v>
      </c>
      <c r="Y18" s="41" t="s">
        <v>1291</v>
      </c>
    </row>
    <row r="19" spans="1:25" x14ac:dyDescent="0.25">
      <c r="A19" s="16" t="s">
        <v>45</v>
      </c>
      <c r="B19" s="15" t="s">
        <v>382</v>
      </c>
      <c r="C19" s="17" t="s">
        <v>383</v>
      </c>
      <c r="D19" s="15" t="s">
        <v>384</v>
      </c>
      <c r="E19" s="17" t="s">
        <v>1366</v>
      </c>
      <c r="F19" s="20">
        <v>0.24</v>
      </c>
      <c r="G19" s="20">
        <v>0.51</v>
      </c>
      <c r="H19" s="20">
        <v>0.28999999999999998</v>
      </c>
      <c r="I19" s="20">
        <v>0.43</v>
      </c>
      <c r="J19" s="20">
        <v>2.1999999999999999E-2</v>
      </c>
      <c r="K19" s="20">
        <v>0.47199999999999998</v>
      </c>
      <c r="L19" s="18">
        <v>-0.56835733302037195</v>
      </c>
      <c r="M19" s="18">
        <v>-0.84324006208981028</v>
      </c>
      <c r="N19" s="18">
        <v>0.24100319161852321</v>
      </c>
      <c r="O19" s="6" t="s">
        <v>333</v>
      </c>
      <c r="P19" s="6" t="s">
        <v>333</v>
      </c>
      <c r="Q19" s="6" t="s">
        <v>333</v>
      </c>
      <c r="R19" s="24" t="s">
        <v>335</v>
      </c>
      <c r="S19" s="24" t="s">
        <v>335</v>
      </c>
      <c r="T19" s="24" t="s">
        <v>335</v>
      </c>
      <c r="U19" s="19" t="s">
        <v>1292</v>
      </c>
      <c r="V19" s="19" t="s">
        <v>10</v>
      </c>
      <c r="W19" s="19" t="s">
        <v>1297</v>
      </c>
      <c r="X19" s="15" t="s">
        <v>10</v>
      </c>
      <c r="Y19" s="41" t="s">
        <v>1291</v>
      </c>
    </row>
    <row r="20" spans="1:25" x14ac:dyDescent="0.25">
      <c r="A20" s="16" t="s">
        <v>284</v>
      </c>
      <c r="B20" s="15" t="s">
        <v>385</v>
      </c>
      <c r="C20" s="17" t="s">
        <v>386</v>
      </c>
      <c r="D20" s="15" t="s">
        <v>387</v>
      </c>
      <c r="E20" s="17" t="s">
        <v>1367</v>
      </c>
      <c r="F20" s="20">
        <v>0.16</v>
      </c>
      <c r="G20" s="20">
        <v>-0.06</v>
      </c>
      <c r="H20" s="20">
        <v>-0.94</v>
      </c>
      <c r="I20" s="20">
        <v>0.748</v>
      </c>
      <c r="J20" s="20">
        <v>0.746</v>
      </c>
      <c r="K20" s="20">
        <v>0.02</v>
      </c>
      <c r="L20" s="18">
        <v>1.030259181909108</v>
      </c>
      <c r="M20" s="18">
        <v>0.75868404976169512</v>
      </c>
      <c r="N20" s="18">
        <v>-2.6207996739811108</v>
      </c>
      <c r="O20" s="6" t="s">
        <v>333</v>
      </c>
      <c r="P20" s="6" t="s">
        <v>333</v>
      </c>
      <c r="Q20" s="6" t="s">
        <v>334</v>
      </c>
      <c r="R20" s="24" t="s">
        <v>335</v>
      </c>
      <c r="S20" s="24" t="s">
        <v>335</v>
      </c>
      <c r="T20" s="24" t="s">
        <v>361</v>
      </c>
      <c r="U20" s="19" t="s">
        <v>1292</v>
      </c>
      <c r="V20" s="19" t="s">
        <v>10</v>
      </c>
      <c r="W20" s="19" t="s">
        <v>1296</v>
      </c>
      <c r="X20" s="15" t="s">
        <v>10</v>
      </c>
      <c r="Y20" s="41" t="s">
        <v>1291</v>
      </c>
    </row>
    <row r="21" spans="1:25" x14ac:dyDescent="0.25">
      <c r="A21" s="16" t="s">
        <v>30</v>
      </c>
      <c r="B21" s="15" t="s">
        <v>388</v>
      </c>
      <c r="C21" s="17" t="s">
        <v>372</v>
      </c>
      <c r="D21" s="15" t="s">
        <v>373</v>
      </c>
      <c r="E21" s="17" t="s">
        <v>1282</v>
      </c>
      <c r="F21" s="20">
        <v>0.11</v>
      </c>
      <c r="G21" s="20">
        <v>0.55000000000000004</v>
      </c>
      <c r="H21" s="20">
        <v>0.32</v>
      </c>
      <c r="I21" s="20">
        <v>0.76</v>
      </c>
      <c r="J21" s="20">
        <v>1.2E-2</v>
      </c>
      <c r="K21" s="20">
        <v>0.41699999999999998</v>
      </c>
      <c r="L21" s="18">
        <v>-0.30178937508813547</v>
      </c>
      <c r="M21" s="18">
        <v>-0.3940181143082816</v>
      </c>
      <c r="N21" s="18">
        <v>0.67484747639340592</v>
      </c>
      <c r="O21" s="6" t="s">
        <v>333</v>
      </c>
      <c r="P21" s="6" t="s">
        <v>333</v>
      </c>
      <c r="Q21" s="6" t="s">
        <v>333</v>
      </c>
      <c r="R21" s="24" t="s">
        <v>335</v>
      </c>
      <c r="S21" s="24" t="s">
        <v>335</v>
      </c>
      <c r="T21" s="24" t="s">
        <v>335</v>
      </c>
      <c r="U21" s="19" t="s">
        <v>1292</v>
      </c>
      <c r="V21" s="19" t="s">
        <v>10</v>
      </c>
      <c r="W21" s="19" t="s">
        <v>1298</v>
      </c>
      <c r="X21" s="15" t="s">
        <v>10</v>
      </c>
      <c r="Y21" s="41" t="s">
        <v>1291</v>
      </c>
    </row>
    <row r="22" spans="1:25" x14ac:dyDescent="0.25">
      <c r="A22" s="16" t="s">
        <v>18</v>
      </c>
      <c r="B22" s="15" t="s">
        <v>389</v>
      </c>
      <c r="C22" s="17" t="s">
        <v>390</v>
      </c>
      <c r="D22" s="15" t="s">
        <v>391</v>
      </c>
      <c r="E22" s="17" t="s">
        <v>1283</v>
      </c>
      <c r="F22" s="20">
        <v>0.1</v>
      </c>
      <c r="G22" s="20">
        <v>0.25</v>
      </c>
      <c r="H22" s="20">
        <v>-0.76</v>
      </c>
      <c r="I22" s="20">
        <v>0.77100000000000002</v>
      </c>
      <c r="J22" s="20">
        <v>0.35699999999999998</v>
      </c>
      <c r="K22" s="20">
        <v>3.0000000000000001E-3</v>
      </c>
      <c r="L22" s="18">
        <v>-1.0618281123710229</v>
      </c>
      <c r="M22" s="18">
        <v>-0.41747746822233667</v>
      </c>
      <c r="N22" s="18">
        <v>-2.2301061597838401</v>
      </c>
      <c r="O22" s="6" t="s">
        <v>333</v>
      </c>
      <c r="P22" s="6" t="s">
        <v>333</v>
      </c>
      <c r="Q22" s="6" t="s">
        <v>334</v>
      </c>
      <c r="R22" s="24" t="s">
        <v>335</v>
      </c>
      <c r="S22" s="24" t="s">
        <v>335</v>
      </c>
      <c r="T22" s="24" t="s">
        <v>374</v>
      </c>
      <c r="U22" s="19" t="s">
        <v>1292</v>
      </c>
      <c r="V22" s="19" t="s">
        <v>10</v>
      </c>
      <c r="W22" s="19" t="s">
        <v>1293</v>
      </c>
      <c r="X22" s="15" t="s">
        <v>10</v>
      </c>
      <c r="Y22" s="41" t="s">
        <v>1291</v>
      </c>
    </row>
    <row r="23" spans="1:25" x14ac:dyDescent="0.25">
      <c r="A23" s="16" t="s">
        <v>19</v>
      </c>
      <c r="B23" s="15" t="s">
        <v>392</v>
      </c>
      <c r="C23" s="17" t="s">
        <v>390</v>
      </c>
      <c r="D23" s="15" t="s">
        <v>391</v>
      </c>
      <c r="E23" s="17" t="s">
        <v>1283</v>
      </c>
      <c r="F23" s="20">
        <v>0.08</v>
      </c>
      <c r="G23" s="20">
        <v>0.17</v>
      </c>
      <c r="H23" s="20">
        <v>-0.69</v>
      </c>
      <c r="I23" s="20">
        <v>0.81399999999999995</v>
      </c>
      <c r="J23" s="20">
        <v>0.57399999999999995</v>
      </c>
      <c r="K23" s="20">
        <v>2.5999999999999999E-2</v>
      </c>
      <c r="L23" s="18">
        <v>-1.0618281123710229</v>
      </c>
      <c r="M23" s="18">
        <v>-0.41747746822233667</v>
      </c>
      <c r="N23" s="18">
        <v>-2.2301061597838401</v>
      </c>
      <c r="O23" s="6" t="s">
        <v>333</v>
      </c>
      <c r="P23" s="6" t="s">
        <v>333</v>
      </c>
      <c r="Q23" s="6" t="s">
        <v>334</v>
      </c>
      <c r="R23" s="24" t="s">
        <v>335</v>
      </c>
      <c r="S23" s="24" t="s">
        <v>335</v>
      </c>
      <c r="T23" s="24" t="s">
        <v>374</v>
      </c>
      <c r="U23" s="19" t="s">
        <v>1292</v>
      </c>
      <c r="V23" s="19" t="s">
        <v>10</v>
      </c>
      <c r="W23" s="19" t="s">
        <v>1293</v>
      </c>
      <c r="X23" s="15" t="s">
        <v>10</v>
      </c>
      <c r="Y23" s="41" t="s">
        <v>1291</v>
      </c>
    </row>
    <row r="24" spans="1:25" x14ac:dyDescent="0.25">
      <c r="A24" s="16" t="s">
        <v>288</v>
      </c>
      <c r="B24" s="15" t="s">
        <v>393</v>
      </c>
      <c r="C24" s="17" t="s">
        <v>394</v>
      </c>
      <c r="D24" s="15" t="s">
        <v>395</v>
      </c>
      <c r="E24" s="17" t="s">
        <v>1368</v>
      </c>
      <c r="F24" s="20">
        <v>0.05</v>
      </c>
      <c r="G24" s="20">
        <v>0.17</v>
      </c>
      <c r="H24" s="20">
        <v>-0.79</v>
      </c>
      <c r="I24" s="20">
        <v>0.84799999999999998</v>
      </c>
      <c r="J24" s="20">
        <v>0.51300000000000001</v>
      </c>
      <c r="K24" s="20">
        <v>3.0000000000000001E-3</v>
      </c>
      <c r="L24" s="18">
        <v>-0.25121595346869785</v>
      </c>
      <c r="M24" s="18">
        <v>0.49052351739801153</v>
      </c>
      <c r="N24" s="18">
        <v>-1.048336108077853</v>
      </c>
      <c r="O24" s="6" t="s">
        <v>333</v>
      </c>
      <c r="P24" s="6" t="s">
        <v>333</v>
      </c>
      <c r="Q24" s="6" t="s">
        <v>333</v>
      </c>
      <c r="R24" s="24" t="s">
        <v>335</v>
      </c>
      <c r="S24" s="24" t="s">
        <v>335</v>
      </c>
      <c r="T24" s="24" t="s">
        <v>335</v>
      </c>
      <c r="U24" s="19" t="s">
        <v>1292</v>
      </c>
      <c r="V24" s="19" t="s">
        <v>10</v>
      </c>
      <c r="W24" s="19" t="s">
        <v>1297</v>
      </c>
      <c r="X24" s="15" t="s">
        <v>10</v>
      </c>
      <c r="Y24" s="41" t="s">
        <v>1291</v>
      </c>
    </row>
    <row r="25" spans="1:25" x14ac:dyDescent="0.25">
      <c r="A25" s="16" t="s">
        <v>281</v>
      </c>
      <c r="B25" s="15" t="s">
        <v>396</v>
      </c>
      <c r="C25" s="17" t="s">
        <v>397</v>
      </c>
      <c r="D25" s="15" t="s">
        <v>398</v>
      </c>
      <c r="E25" s="17" t="s">
        <v>1369</v>
      </c>
      <c r="F25" s="20">
        <v>-0.25</v>
      </c>
      <c r="G25" s="20">
        <v>-0.18</v>
      </c>
      <c r="H25" s="20">
        <v>-0.47</v>
      </c>
      <c r="I25" s="20">
        <v>0.373</v>
      </c>
      <c r="J25" s="20">
        <v>0.46100000000000002</v>
      </c>
      <c r="K25" s="20">
        <v>3.5999999999999997E-2</v>
      </c>
      <c r="L25" s="18">
        <v>-0.35413500613889726</v>
      </c>
      <c r="M25" s="18">
        <v>-0.30589058032102606</v>
      </c>
      <c r="N25" s="18">
        <v>-0.27339827525606619</v>
      </c>
      <c r="O25" s="6" t="s">
        <v>333</v>
      </c>
      <c r="P25" s="6" t="s">
        <v>333</v>
      </c>
      <c r="Q25" s="6" t="s">
        <v>333</v>
      </c>
      <c r="R25" s="24" t="s">
        <v>335</v>
      </c>
      <c r="S25" s="24" t="s">
        <v>335</v>
      </c>
      <c r="T25" s="24" t="s">
        <v>335</v>
      </c>
      <c r="U25" s="19" t="s">
        <v>1292</v>
      </c>
      <c r="V25" s="19" t="s">
        <v>10</v>
      </c>
      <c r="W25" s="19" t="s">
        <v>1300</v>
      </c>
      <c r="X25" s="15" t="s">
        <v>10</v>
      </c>
      <c r="Y25" s="41" t="s">
        <v>1291</v>
      </c>
    </row>
    <row r="26" spans="1:25" x14ac:dyDescent="0.25">
      <c r="A26" s="16" t="s">
        <v>291</v>
      </c>
      <c r="B26" s="15" t="s">
        <v>399</v>
      </c>
      <c r="C26" s="17" t="s">
        <v>400</v>
      </c>
      <c r="D26" s="15" t="s">
        <v>401</v>
      </c>
      <c r="E26" s="17" t="s">
        <v>1370</v>
      </c>
      <c r="F26" s="20">
        <v>-0.45</v>
      </c>
      <c r="G26" s="20">
        <v>0.81</v>
      </c>
      <c r="H26" s="20">
        <v>-0.98</v>
      </c>
      <c r="I26" s="20">
        <v>0.112</v>
      </c>
      <c r="J26" s="20">
        <v>1.4E-2</v>
      </c>
      <c r="K26" s="20">
        <v>1.2E-2</v>
      </c>
      <c r="L26" s="18">
        <v>6.7768994018568909E-2</v>
      </c>
      <c r="M26" s="18">
        <v>0.31303247288260011</v>
      </c>
      <c r="N26" s="18">
        <v>-2.2121177842151236</v>
      </c>
      <c r="O26" s="6" t="s">
        <v>333</v>
      </c>
      <c r="P26" s="6" t="s">
        <v>333</v>
      </c>
      <c r="Q26" s="6" t="s">
        <v>334</v>
      </c>
      <c r="R26" s="24" t="s">
        <v>335</v>
      </c>
      <c r="S26" s="24" t="s">
        <v>335</v>
      </c>
      <c r="T26" s="24" t="s">
        <v>374</v>
      </c>
      <c r="U26" s="19" t="s">
        <v>1292</v>
      </c>
      <c r="V26" s="19" t="s">
        <v>10</v>
      </c>
      <c r="W26" s="19" t="s">
        <v>1294</v>
      </c>
      <c r="X26" s="15" t="s">
        <v>10</v>
      </c>
      <c r="Y26" s="41" t="s">
        <v>1291</v>
      </c>
    </row>
    <row r="27" spans="1:25" x14ac:dyDescent="0.25">
      <c r="A27" s="16" t="s">
        <v>75</v>
      </c>
      <c r="B27" s="15" t="s">
        <v>402</v>
      </c>
      <c r="C27" s="17" t="s">
        <v>403</v>
      </c>
      <c r="D27" s="15" t="s">
        <v>404</v>
      </c>
      <c r="E27" s="17" t="s">
        <v>1190</v>
      </c>
      <c r="F27" s="20">
        <v>-0.46</v>
      </c>
      <c r="G27" s="20">
        <v>-0.04</v>
      </c>
      <c r="H27" s="20">
        <v>-0.09</v>
      </c>
      <c r="I27" s="20">
        <v>4.9000000000000002E-2</v>
      </c>
      <c r="J27" s="20">
        <v>0.76300000000000001</v>
      </c>
      <c r="K27" s="20">
        <v>0.98299999999999998</v>
      </c>
      <c r="L27" s="18">
        <v>0.17231928853784437</v>
      </c>
      <c r="M27" s="18">
        <v>-1.245136875099743E-2</v>
      </c>
      <c r="N27" s="18">
        <v>0.68171614231251365</v>
      </c>
      <c r="O27" s="6" t="s">
        <v>333</v>
      </c>
      <c r="P27" s="6" t="s">
        <v>333</v>
      </c>
      <c r="Q27" s="6" t="s">
        <v>333</v>
      </c>
      <c r="R27" s="24" t="s">
        <v>335</v>
      </c>
      <c r="S27" s="24" t="s">
        <v>335</v>
      </c>
      <c r="T27" s="24" t="s">
        <v>335</v>
      </c>
      <c r="U27" s="19" t="s">
        <v>1292</v>
      </c>
      <c r="V27" s="19" t="s">
        <v>10</v>
      </c>
      <c r="W27" s="19" t="s">
        <v>1301</v>
      </c>
      <c r="X27" s="15" t="s">
        <v>10</v>
      </c>
      <c r="Y27" s="41" t="s">
        <v>1291</v>
      </c>
    </row>
    <row r="28" spans="1:25" x14ac:dyDescent="0.25">
      <c r="A28" s="16" t="s">
        <v>21</v>
      </c>
      <c r="B28" s="15" t="s">
        <v>405</v>
      </c>
      <c r="C28" s="17" t="s">
        <v>406</v>
      </c>
      <c r="D28" s="15" t="s">
        <v>407</v>
      </c>
      <c r="E28" s="17" t="s">
        <v>1371</v>
      </c>
      <c r="F28" s="20">
        <v>-0.53</v>
      </c>
      <c r="G28" s="20">
        <v>-0.5</v>
      </c>
      <c r="H28" s="20">
        <v>-0.27</v>
      </c>
      <c r="I28" s="20">
        <v>0.01</v>
      </c>
      <c r="J28" s="20">
        <v>2.5000000000000001E-2</v>
      </c>
      <c r="K28" s="20">
        <v>0.55600000000000005</v>
      </c>
      <c r="L28" s="18">
        <v>-0.72036805189881314</v>
      </c>
      <c r="M28" s="18">
        <v>-0.14286151580276529</v>
      </c>
      <c r="N28" s="18">
        <v>0.49403296148569975</v>
      </c>
      <c r="O28" s="6" t="s">
        <v>333</v>
      </c>
      <c r="P28" s="6" t="s">
        <v>333</v>
      </c>
      <c r="Q28" s="6" t="s">
        <v>333</v>
      </c>
      <c r="R28" s="24" t="s">
        <v>335</v>
      </c>
      <c r="S28" s="24" t="s">
        <v>335</v>
      </c>
      <c r="T28" s="24" t="s">
        <v>335</v>
      </c>
      <c r="U28" s="19" t="s">
        <v>1292</v>
      </c>
      <c r="V28" s="19" t="s">
        <v>10</v>
      </c>
      <c r="W28" s="19" t="s">
        <v>1293</v>
      </c>
      <c r="X28" s="15" t="s">
        <v>10</v>
      </c>
      <c r="Y28" s="41" t="s">
        <v>1291</v>
      </c>
    </row>
    <row r="29" spans="1:25" x14ac:dyDescent="0.25">
      <c r="A29" s="16" t="s">
        <v>22</v>
      </c>
      <c r="B29" s="15" t="s">
        <v>408</v>
      </c>
      <c r="C29" s="17" t="s">
        <v>409</v>
      </c>
      <c r="D29" s="15" t="s">
        <v>410</v>
      </c>
      <c r="E29" s="17" t="s">
        <v>1372</v>
      </c>
      <c r="F29" s="20">
        <v>-0.54</v>
      </c>
      <c r="G29" s="20">
        <v>0.19</v>
      </c>
      <c r="H29" s="20">
        <v>-0.51</v>
      </c>
      <c r="I29" s="20">
        <v>4.3999999999999997E-2</v>
      </c>
      <c r="J29" s="20">
        <v>0.51200000000000001</v>
      </c>
      <c r="K29" s="20">
        <v>0.115</v>
      </c>
      <c r="L29" s="18">
        <v>2.95093110200474</v>
      </c>
      <c r="M29" s="18">
        <v>1.6829418193087091</v>
      </c>
      <c r="N29" s="18">
        <v>1.0827344591780084</v>
      </c>
      <c r="O29" s="6" t="s">
        <v>334</v>
      </c>
      <c r="P29" s="6" t="s">
        <v>333</v>
      </c>
      <c r="Q29" s="6" t="s">
        <v>333</v>
      </c>
      <c r="R29" s="24" t="s">
        <v>361</v>
      </c>
      <c r="S29" s="24" t="s">
        <v>335</v>
      </c>
      <c r="T29" s="24" t="s">
        <v>335</v>
      </c>
      <c r="U29" s="19" t="s">
        <v>1292</v>
      </c>
      <c r="V29" s="19" t="s">
        <v>10</v>
      </c>
      <c r="W29" s="19" t="s">
        <v>1293</v>
      </c>
      <c r="X29" s="15" t="s">
        <v>10</v>
      </c>
      <c r="Y29" s="41" t="s">
        <v>1291</v>
      </c>
    </row>
    <row r="30" spans="1:25" x14ac:dyDescent="0.25">
      <c r="A30" s="16" t="s">
        <v>51</v>
      </c>
      <c r="B30" s="15" t="s">
        <v>411</v>
      </c>
      <c r="C30" s="17" t="s">
        <v>412</v>
      </c>
      <c r="D30" s="15" t="s">
        <v>413</v>
      </c>
      <c r="E30" s="17" t="s">
        <v>1195</v>
      </c>
      <c r="F30" s="20">
        <v>-0.61</v>
      </c>
      <c r="G30" s="20">
        <v>-0.4</v>
      </c>
      <c r="H30" s="20">
        <v>-0.41</v>
      </c>
      <c r="I30" s="20">
        <v>1.2E-2</v>
      </c>
      <c r="J30" s="20">
        <v>0.16600000000000001</v>
      </c>
      <c r="K30" s="20">
        <v>0.249</v>
      </c>
      <c r="L30" s="18">
        <v>1.4317528638100177</v>
      </c>
      <c r="M30" s="18">
        <v>0.85685429191327678</v>
      </c>
      <c r="N30" s="18">
        <v>0.86093592045841583</v>
      </c>
      <c r="O30" s="6" t="s">
        <v>334</v>
      </c>
      <c r="P30" s="6" t="s">
        <v>333</v>
      </c>
      <c r="Q30" s="6" t="s">
        <v>333</v>
      </c>
      <c r="R30" s="24" t="s">
        <v>336</v>
      </c>
      <c r="S30" s="24" t="s">
        <v>335</v>
      </c>
      <c r="T30" s="24" t="s">
        <v>335</v>
      </c>
      <c r="U30" s="19" t="s">
        <v>1292</v>
      </c>
      <c r="V30" s="19" t="s">
        <v>10</v>
      </c>
      <c r="W30" s="19" t="s">
        <v>1302</v>
      </c>
      <c r="X30" s="15" t="s">
        <v>10</v>
      </c>
      <c r="Y30" s="41" t="s">
        <v>1291</v>
      </c>
    </row>
    <row r="31" spans="1:25" x14ac:dyDescent="0.25">
      <c r="A31" s="16" t="s">
        <v>25</v>
      </c>
      <c r="B31" s="15" t="s">
        <v>414</v>
      </c>
      <c r="C31" s="17" t="s">
        <v>415</v>
      </c>
      <c r="D31" s="15" t="s">
        <v>416</v>
      </c>
      <c r="E31" s="17" t="s">
        <v>1373</v>
      </c>
      <c r="F31" s="20">
        <v>-0.64</v>
      </c>
      <c r="G31" s="20">
        <v>-0.38</v>
      </c>
      <c r="H31" s="20">
        <v>-0.12</v>
      </c>
      <c r="I31" s="20">
        <v>0.01</v>
      </c>
      <c r="J31" s="20">
        <v>0.217</v>
      </c>
      <c r="K31" s="20">
        <v>0.997</v>
      </c>
      <c r="L31" s="18">
        <v>-1.2618543442307379</v>
      </c>
      <c r="M31" s="18">
        <v>-0.5906459934639624</v>
      </c>
      <c r="N31" s="18">
        <v>-0.43517638174329809</v>
      </c>
      <c r="O31" s="6" t="s">
        <v>333</v>
      </c>
      <c r="P31" s="6" t="s">
        <v>333</v>
      </c>
      <c r="Q31" s="6" t="s">
        <v>333</v>
      </c>
      <c r="R31" s="24" t="s">
        <v>335</v>
      </c>
      <c r="S31" s="24" t="s">
        <v>335</v>
      </c>
      <c r="T31" s="24" t="s">
        <v>335</v>
      </c>
      <c r="U31" s="19" t="s">
        <v>1292</v>
      </c>
      <c r="V31" s="19" t="s">
        <v>10</v>
      </c>
      <c r="W31" s="19" t="s">
        <v>1293</v>
      </c>
      <c r="X31" s="15" t="s">
        <v>10</v>
      </c>
      <c r="Y31" s="41" t="s">
        <v>1291</v>
      </c>
    </row>
    <row r="32" spans="1:25" x14ac:dyDescent="0.25">
      <c r="A32" s="16" t="s">
        <v>287</v>
      </c>
      <c r="B32" s="15" t="s">
        <v>417</v>
      </c>
      <c r="C32" s="17" t="s">
        <v>418</v>
      </c>
      <c r="D32" s="15" t="s">
        <v>419</v>
      </c>
      <c r="E32" s="17" t="s">
        <v>1374</v>
      </c>
      <c r="F32" s="20">
        <v>-0.73</v>
      </c>
      <c r="G32" s="20">
        <v>-0.22</v>
      </c>
      <c r="H32" s="20">
        <v>-0.22</v>
      </c>
      <c r="I32" s="20">
        <v>1E-3</v>
      </c>
      <c r="J32" s="20">
        <v>0.39900000000000002</v>
      </c>
      <c r="K32" s="20">
        <v>0.76900000000000002</v>
      </c>
      <c r="L32" s="18">
        <v>-5.6597703169093188E-3</v>
      </c>
      <c r="M32" s="18">
        <v>-0.61629610218080222</v>
      </c>
      <c r="N32" s="18">
        <v>0.3146846811199952</v>
      </c>
      <c r="O32" s="6" t="s">
        <v>333</v>
      </c>
      <c r="P32" s="6" t="s">
        <v>333</v>
      </c>
      <c r="Q32" s="6" t="s">
        <v>333</v>
      </c>
      <c r="R32" s="24" t="s">
        <v>335</v>
      </c>
      <c r="S32" s="24" t="s">
        <v>335</v>
      </c>
      <c r="T32" s="24" t="s">
        <v>335</v>
      </c>
      <c r="U32" s="19" t="s">
        <v>1292</v>
      </c>
      <c r="V32" s="19" t="s">
        <v>10</v>
      </c>
      <c r="W32" s="19" t="s">
        <v>1298</v>
      </c>
      <c r="X32" s="15" t="s">
        <v>10</v>
      </c>
      <c r="Y32" s="41" t="s">
        <v>1291</v>
      </c>
    </row>
    <row r="33" spans="1:25" x14ac:dyDescent="0.25">
      <c r="A33" s="16" t="s">
        <v>283</v>
      </c>
      <c r="B33" s="15" t="s">
        <v>420</v>
      </c>
      <c r="C33" s="17" t="s">
        <v>421</v>
      </c>
      <c r="D33" s="15" t="s">
        <v>422</v>
      </c>
      <c r="E33" s="17" t="s">
        <v>1375</v>
      </c>
      <c r="F33" s="20">
        <v>-1.84</v>
      </c>
      <c r="G33" s="20">
        <v>-0.26</v>
      </c>
      <c r="H33" s="20">
        <v>-0.11</v>
      </c>
      <c r="I33" s="20">
        <v>8.0000000000000002E-3</v>
      </c>
      <c r="J33" s="20">
        <v>0.58099999999999996</v>
      </c>
      <c r="K33" s="20">
        <v>0.97299999999999998</v>
      </c>
      <c r="L33" s="18">
        <v>-0.37675697288757748</v>
      </c>
      <c r="M33" s="18">
        <v>0.10905814517086324</v>
      </c>
      <c r="N33" s="18">
        <v>9.2954707331696071E-2</v>
      </c>
      <c r="O33" s="6" t="s">
        <v>333</v>
      </c>
      <c r="P33" s="6" t="s">
        <v>333</v>
      </c>
      <c r="Q33" s="6" t="s">
        <v>333</v>
      </c>
      <c r="R33" s="24" t="s">
        <v>335</v>
      </c>
      <c r="S33" s="24" t="s">
        <v>335</v>
      </c>
      <c r="T33" s="24" t="s">
        <v>335</v>
      </c>
      <c r="U33" s="19" t="s">
        <v>1292</v>
      </c>
      <c r="V33" s="19" t="s">
        <v>10</v>
      </c>
      <c r="W33" s="19" t="s">
        <v>1299</v>
      </c>
      <c r="X33" s="15" t="s">
        <v>10</v>
      </c>
      <c r="Y33" s="41" t="s">
        <v>1291</v>
      </c>
    </row>
    <row r="34" spans="1:25" x14ac:dyDescent="0.25">
      <c r="A34" s="11" t="s">
        <v>80</v>
      </c>
      <c r="B34" s="14"/>
      <c r="C34" s="14"/>
      <c r="D34" s="14"/>
      <c r="E34" s="46" t="s">
        <v>1291</v>
      </c>
      <c r="F34" s="13"/>
      <c r="G34" s="13"/>
      <c r="H34" s="13"/>
      <c r="I34" s="13"/>
      <c r="J34" s="13"/>
      <c r="K34" s="25"/>
      <c r="L34" s="18"/>
      <c r="M34" s="18"/>
      <c r="N34" s="18"/>
      <c r="O34" s="18"/>
      <c r="P34" s="18"/>
      <c r="Q34" s="18"/>
      <c r="R34" s="26"/>
      <c r="S34" s="26"/>
      <c r="T34" s="27"/>
      <c r="U34" s="19" t="s">
        <v>1291</v>
      </c>
      <c r="V34" s="19" t="s">
        <v>1291</v>
      </c>
      <c r="W34" s="19" t="s">
        <v>1291</v>
      </c>
      <c r="X34" s="15" t="s">
        <v>1291</v>
      </c>
      <c r="Y34" s="41" t="s">
        <v>1291</v>
      </c>
    </row>
    <row r="35" spans="1:25" x14ac:dyDescent="0.25">
      <c r="A35" s="16" t="s">
        <v>293</v>
      </c>
      <c r="B35" s="15" t="s">
        <v>423</v>
      </c>
      <c r="C35" s="17" t="s">
        <v>424</v>
      </c>
      <c r="D35" s="15" t="s">
        <v>425</v>
      </c>
      <c r="E35" s="17" t="s">
        <v>1376</v>
      </c>
      <c r="F35" s="20">
        <v>0.71</v>
      </c>
      <c r="G35" s="20">
        <v>0.32</v>
      </c>
      <c r="H35" s="20">
        <v>0.34</v>
      </c>
      <c r="I35" s="20">
        <v>4.1000000000000002E-2</v>
      </c>
      <c r="J35" s="20">
        <v>0.373</v>
      </c>
      <c r="K35" s="20">
        <v>0.71099999999999997</v>
      </c>
      <c r="L35" s="18">
        <v>0.34740934406229146</v>
      </c>
      <c r="M35" s="18">
        <v>-0.26695567886872629</v>
      </c>
      <c r="N35" s="18">
        <v>-0.2326872008406142</v>
      </c>
      <c r="O35" s="6" t="s">
        <v>333</v>
      </c>
      <c r="P35" s="6" t="s">
        <v>333</v>
      </c>
      <c r="Q35" s="6" t="s">
        <v>333</v>
      </c>
      <c r="R35" s="24" t="s">
        <v>335</v>
      </c>
      <c r="S35" s="24" t="s">
        <v>335</v>
      </c>
      <c r="T35" s="24" t="s">
        <v>335</v>
      </c>
      <c r="U35" s="19" t="s">
        <v>1303</v>
      </c>
      <c r="V35" s="19" t="s">
        <v>1304</v>
      </c>
      <c r="W35" s="19" t="s">
        <v>80</v>
      </c>
      <c r="X35" s="15" t="s">
        <v>80</v>
      </c>
      <c r="Y35" s="41" t="s">
        <v>1291</v>
      </c>
    </row>
    <row r="36" spans="1:25" x14ac:dyDescent="0.25">
      <c r="A36" s="16" t="s">
        <v>100</v>
      </c>
      <c r="B36" s="15" t="s">
        <v>426</v>
      </c>
      <c r="C36" s="17" t="s">
        <v>427</v>
      </c>
      <c r="D36" s="15" t="s">
        <v>428</v>
      </c>
      <c r="E36" s="17" t="s">
        <v>1377</v>
      </c>
      <c r="F36" s="20">
        <v>0.69</v>
      </c>
      <c r="G36" s="20">
        <v>0.2</v>
      </c>
      <c r="H36" s="20">
        <v>0.03</v>
      </c>
      <c r="I36" s="20">
        <v>8.9999999999999993E-3</v>
      </c>
      <c r="J36" s="20">
        <v>0.48799999999999999</v>
      </c>
      <c r="K36" s="20">
        <v>0.95099999999999996</v>
      </c>
      <c r="L36" s="18">
        <v>-1.5568678042263102</v>
      </c>
      <c r="M36" s="18">
        <v>-2.1996639218391971</v>
      </c>
      <c r="N36" s="18">
        <v>-1.2920760837848977</v>
      </c>
      <c r="O36" s="6" t="s">
        <v>333</v>
      </c>
      <c r="P36" s="6" t="s">
        <v>333</v>
      </c>
      <c r="Q36" s="6" t="s">
        <v>333</v>
      </c>
      <c r="R36" s="24" t="s">
        <v>335</v>
      </c>
      <c r="S36" s="24" t="s">
        <v>335</v>
      </c>
      <c r="T36" s="24" t="s">
        <v>335</v>
      </c>
      <c r="U36" s="19" t="s">
        <v>1292</v>
      </c>
      <c r="V36" s="19" t="s">
        <v>80</v>
      </c>
      <c r="W36" s="19" t="s">
        <v>1305</v>
      </c>
      <c r="X36" s="15" t="s">
        <v>80</v>
      </c>
      <c r="Y36" s="41" t="s">
        <v>1291</v>
      </c>
    </row>
    <row r="37" spans="1:25" x14ac:dyDescent="0.25">
      <c r="A37" s="11" t="s">
        <v>102</v>
      </c>
      <c r="B37" s="14"/>
      <c r="C37" s="14"/>
      <c r="D37" s="14"/>
      <c r="E37" s="46" t="s">
        <v>1291</v>
      </c>
      <c r="F37" s="13"/>
      <c r="G37" s="13"/>
      <c r="H37" s="13"/>
      <c r="I37" s="13"/>
      <c r="J37" s="13"/>
      <c r="K37" s="25"/>
      <c r="L37" s="18"/>
      <c r="M37" s="18"/>
      <c r="N37" s="18"/>
      <c r="O37" s="18"/>
      <c r="P37" s="18"/>
      <c r="Q37" s="18"/>
      <c r="R37" s="26"/>
      <c r="S37" s="26"/>
      <c r="T37" s="27"/>
      <c r="U37" s="19" t="s">
        <v>1291</v>
      </c>
      <c r="V37" s="19" t="s">
        <v>1291</v>
      </c>
      <c r="W37" s="19" t="s">
        <v>1291</v>
      </c>
      <c r="X37" s="15" t="s">
        <v>1291</v>
      </c>
      <c r="Y37" s="41" t="s">
        <v>1291</v>
      </c>
    </row>
    <row r="38" spans="1:25" x14ac:dyDescent="0.25">
      <c r="A38" s="16" t="s">
        <v>294</v>
      </c>
      <c r="B38" s="15" t="s">
        <v>429</v>
      </c>
      <c r="C38" s="17" t="s">
        <v>430</v>
      </c>
      <c r="D38" s="15" t="s">
        <v>431</v>
      </c>
      <c r="E38" s="17" t="s">
        <v>1378</v>
      </c>
      <c r="F38" s="20">
        <v>0.83</v>
      </c>
      <c r="G38" s="20">
        <v>0.84</v>
      </c>
      <c r="H38" s="20">
        <v>0.04</v>
      </c>
      <c r="I38" s="20">
        <v>2E-3</v>
      </c>
      <c r="J38" s="20">
        <v>4.0000000000000001E-3</v>
      </c>
      <c r="K38" s="20">
        <v>0.95699999999999996</v>
      </c>
      <c r="L38" s="18">
        <v>1.0049800356412619</v>
      </c>
      <c r="M38" s="18">
        <v>1.4077831676824706</v>
      </c>
      <c r="N38" s="18">
        <v>-2.611951827279388</v>
      </c>
      <c r="O38" s="6" t="s">
        <v>333</v>
      </c>
      <c r="P38" s="6" t="s">
        <v>333</v>
      </c>
      <c r="Q38" s="6" t="s">
        <v>334</v>
      </c>
      <c r="R38" s="24" t="s">
        <v>335</v>
      </c>
      <c r="S38" s="24" t="s">
        <v>335</v>
      </c>
      <c r="T38" s="24" t="s">
        <v>361</v>
      </c>
      <c r="U38" s="19" t="s">
        <v>1292</v>
      </c>
      <c r="V38" s="19" t="s">
        <v>102</v>
      </c>
      <c r="W38" s="19" t="s">
        <v>1306</v>
      </c>
      <c r="X38" s="15" t="s">
        <v>102</v>
      </c>
      <c r="Y38" s="41" t="s">
        <v>1291</v>
      </c>
    </row>
    <row r="39" spans="1:25" x14ac:dyDescent="0.25">
      <c r="A39" s="16" t="s">
        <v>106</v>
      </c>
      <c r="B39" s="15" t="s">
        <v>432</v>
      </c>
      <c r="C39" s="17" t="s">
        <v>433</v>
      </c>
      <c r="D39" s="15" t="s">
        <v>434</v>
      </c>
      <c r="E39" s="17" t="s">
        <v>1379</v>
      </c>
      <c r="F39" s="20">
        <v>-0.2</v>
      </c>
      <c r="G39" s="20">
        <v>-0.01</v>
      </c>
      <c r="H39" s="20">
        <v>0.74</v>
      </c>
      <c r="I39" s="20">
        <v>0.67100000000000004</v>
      </c>
      <c r="J39" s="20">
        <v>0.81</v>
      </c>
      <c r="K39" s="20">
        <v>1.2999999999999999E-2</v>
      </c>
      <c r="L39" s="18">
        <v>-1.3628328977678277</v>
      </c>
      <c r="M39" s="18">
        <v>0.19154624458888753</v>
      </c>
      <c r="N39" s="18">
        <v>0.93682900669850488</v>
      </c>
      <c r="O39" s="6" t="s">
        <v>333</v>
      </c>
      <c r="P39" s="6" t="s">
        <v>333</v>
      </c>
      <c r="Q39" s="6" t="s">
        <v>333</v>
      </c>
      <c r="R39" s="24" t="s">
        <v>335</v>
      </c>
      <c r="S39" s="24" t="s">
        <v>335</v>
      </c>
      <c r="T39" s="24" t="s">
        <v>335</v>
      </c>
      <c r="U39" s="19" t="s">
        <v>1292</v>
      </c>
      <c r="V39" s="19" t="s">
        <v>102</v>
      </c>
      <c r="W39" s="19" t="s">
        <v>1307</v>
      </c>
      <c r="X39" s="15" t="s">
        <v>102</v>
      </c>
      <c r="Y39" s="41" t="s">
        <v>1291</v>
      </c>
    </row>
    <row r="40" spans="1:25" x14ac:dyDescent="0.25">
      <c r="A40" s="16" t="s">
        <v>108</v>
      </c>
      <c r="B40" s="15" t="s">
        <v>435</v>
      </c>
      <c r="C40" s="17" t="s">
        <v>436</v>
      </c>
      <c r="D40" s="15" t="s">
        <v>437</v>
      </c>
      <c r="E40" s="17" t="s">
        <v>1208</v>
      </c>
      <c r="F40" s="20">
        <v>-0.3</v>
      </c>
      <c r="G40" s="20">
        <v>-0.41</v>
      </c>
      <c r="H40" s="20">
        <v>-0.75</v>
      </c>
      <c r="I40" s="20">
        <v>0.28999999999999998</v>
      </c>
      <c r="J40" s="20">
        <v>0.111</v>
      </c>
      <c r="K40" s="20">
        <v>3.0000000000000001E-3</v>
      </c>
      <c r="L40" s="18">
        <v>-0.99543972417076609</v>
      </c>
      <c r="M40" s="18">
        <v>-0.90090241103925317</v>
      </c>
      <c r="N40" s="18">
        <v>-0.83944261061241687</v>
      </c>
      <c r="O40" s="6" t="s">
        <v>333</v>
      </c>
      <c r="P40" s="6" t="s">
        <v>333</v>
      </c>
      <c r="Q40" s="6" t="s">
        <v>333</v>
      </c>
      <c r="R40" s="24" t="s">
        <v>336</v>
      </c>
      <c r="S40" s="24" t="s">
        <v>335</v>
      </c>
      <c r="T40" s="24" t="s">
        <v>336</v>
      </c>
      <c r="U40" s="19" t="s">
        <v>1292</v>
      </c>
      <c r="V40" s="19" t="s">
        <v>102</v>
      </c>
      <c r="W40" s="19" t="s">
        <v>1308</v>
      </c>
      <c r="X40" s="15" t="s">
        <v>102</v>
      </c>
      <c r="Y40" s="41" t="s">
        <v>1291</v>
      </c>
    </row>
    <row r="41" spans="1:25" x14ac:dyDescent="0.25">
      <c r="A41" s="11" t="s">
        <v>111</v>
      </c>
      <c r="B41" s="14"/>
      <c r="C41" s="14"/>
      <c r="D41" s="14"/>
      <c r="E41" s="46" t="s">
        <v>1291</v>
      </c>
      <c r="F41" s="13"/>
      <c r="G41" s="13"/>
      <c r="H41" s="13"/>
      <c r="I41" s="13"/>
      <c r="J41" s="13"/>
      <c r="K41" s="25"/>
      <c r="L41" s="18"/>
      <c r="M41" s="18"/>
      <c r="N41" s="18"/>
      <c r="O41" s="18"/>
      <c r="P41" s="18"/>
      <c r="Q41" s="18"/>
      <c r="R41" s="26"/>
      <c r="S41" s="26"/>
      <c r="T41" s="27"/>
      <c r="U41" s="19" t="s">
        <v>1291</v>
      </c>
      <c r="V41" s="19" t="s">
        <v>1291</v>
      </c>
      <c r="W41" s="19" t="s">
        <v>1291</v>
      </c>
      <c r="X41" s="15" t="s">
        <v>1291</v>
      </c>
      <c r="Y41" s="41" t="s">
        <v>1291</v>
      </c>
    </row>
    <row r="42" spans="1:25" x14ac:dyDescent="0.25">
      <c r="A42" s="16" t="s">
        <v>295</v>
      </c>
      <c r="B42" s="15" t="s">
        <v>438</v>
      </c>
      <c r="C42" s="17" t="s">
        <v>439</v>
      </c>
      <c r="D42" s="15" t="s">
        <v>440</v>
      </c>
      <c r="E42" s="17" t="s">
        <v>1380</v>
      </c>
      <c r="F42" s="20">
        <v>0.87</v>
      </c>
      <c r="G42" s="20">
        <v>0.91</v>
      </c>
      <c r="H42" s="20">
        <v>0.17</v>
      </c>
      <c r="I42" s="20">
        <v>1E-3</v>
      </c>
      <c r="J42" s="20">
        <v>1E-3</v>
      </c>
      <c r="K42" s="20">
        <v>0.95799999999999996</v>
      </c>
      <c r="L42" s="18">
        <v>0.93260436301736971</v>
      </c>
      <c r="M42" s="18">
        <v>0.11198966844416866</v>
      </c>
      <c r="N42" s="18">
        <v>0.83121864255294453</v>
      </c>
      <c r="O42" s="6" t="s">
        <v>333</v>
      </c>
      <c r="P42" s="6" t="s">
        <v>333</v>
      </c>
      <c r="Q42" s="6" t="s">
        <v>333</v>
      </c>
      <c r="R42" s="24" t="s">
        <v>336</v>
      </c>
      <c r="S42" s="24" t="s">
        <v>335</v>
      </c>
      <c r="T42" s="24" t="s">
        <v>335</v>
      </c>
      <c r="U42" s="19" t="s">
        <v>1292</v>
      </c>
      <c r="V42" s="19" t="s">
        <v>111</v>
      </c>
      <c r="W42" s="19" t="s">
        <v>1309</v>
      </c>
      <c r="X42" s="15" t="s">
        <v>111</v>
      </c>
      <c r="Y42" s="41" t="s">
        <v>1291</v>
      </c>
    </row>
    <row r="43" spans="1:25" x14ac:dyDescent="0.25">
      <c r="A43" s="16" t="s">
        <v>296</v>
      </c>
      <c r="B43" s="15" t="s">
        <v>441</v>
      </c>
      <c r="C43" s="17" t="s">
        <v>442</v>
      </c>
      <c r="D43" s="15" t="s">
        <v>443</v>
      </c>
      <c r="E43" s="17" t="s">
        <v>1381</v>
      </c>
      <c r="F43" s="20">
        <v>0.52</v>
      </c>
      <c r="G43" s="20">
        <v>0.47</v>
      </c>
      <c r="H43" s="20">
        <v>0.11</v>
      </c>
      <c r="I43" s="20">
        <v>8.0000000000000002E-3</v>
      </c>
      <c r="J43" s="20">
        <v>2.8000000000000001E-2</v>
      </c>
      <c r="K43" s="20">
        <v>0.99</v>
      </c>
      <c r="L43" s="18">
        <v>0.51266251187682899</v>
      </c>
      <c r="M43" s="18">
        <v>-5.2726585516003364E-2</v>
      </c>
      <c r="N43" s="18">
        <v>0.56341821091106581</v>
      </c>
      <c r="O43" s="6" t="s">
        <v>333</v>
      </c>
      <c r="P43" s="6" t="s">
        <v>333</v>
      </c>
      <c r="Q43" s="6" t="s">
        <v>333</v>
      </c>
      <c r="R43" s="24" t="s">
        <v>335</v>
      </c>
      <c r="S43" s="24" t="s">
        <v>335</v>
      </c>
      <c r="T43" s="24" t="s">
        <v>335</v>
      </c>
      <c r="U43" s="19" t="s">
        <v>1292</v>
      </c>
      <c r="V43" s="19" t="s">
        <v>111</v>
      </c>
      <c r="W43" s="19" t="s">
        <v>1309</v>
      </c>
      <c r="X43" s="15" t="s">
        <v>111</v>
      </c>
      <c r="Y43" s="41" t="s">
        <v>1291</v>
      </c>
    </row>
    <row r="44" spans="1:25" x14ac:dyDescent="0.25">
      <c r="A44" s="16" t="s">
        <v>112</v>
      </c>
      <c r="B44" s="15" t="s">
        <v>444</v>
      </c>
      <c r="C44" s="17" t="s">
        <v>445</v>
      </c>
      <c r="D44" s="15" t="s">
        <v>446</v>
      </c>
      <c r="E44" s="17" t="s">
        <v>1382</v>
      </c>
      <c r="F44" s="20">
        <v>0.45</v>
      </c>
      <c r="G44" s="20">
        <v>0.36</v>
      </c>
      <c r="H44" s="20">
        <v>7.0000000000000007E-2</v>
      </c>
      <c r="I44" s="20">
        <v>4.2000000000000003E-2</v>
      </c>
      <c r="J44" s="20">
        <v>0.16800000000000001</v>
      </c>
      <c r="K44" s="20">
        <v>0.98299999999999998</v>
      </c>
      <c r="L44" s="18">
        <v>-0.31388222373789998</v>
      </c>
      <c r="M44" s="18">
        <v>-0.61696444251462146</v>
      </c>
      <c r="N44" s="18">
        <v>-7.5539127629712191E-4</v>
      </c>
      <c r="O44" s="6" t="s">
        <v>333</v>
      </c>
      <c r="P44" s="6" t="s">
        <v>333</v>
      </c>
      <c r="Q44" s="6" t="s">
        <v>333</v>
      </c>
      <c r="R44" s="24" t="s">
        <v>335</v>
      </c>
      <c r="S44" s="24" t="s">
        <v>335</v>
      </c>
      <c r="T44" s="24" t="s">
        <v>335</v>
      </c>
      <c r="U44" s="19" t="s">
        <v>1292</v>
      </c>
      <c r="V44" s="19" t="s">
        <v>111</v>
      </c>
      <c r="W44" s="19" t="s">
        <v>1309</v>
      </c>
      <c r="X44" s="15" t="s">
        <v>111</v>
      </c>
      <c r="Y44" s="41" t="s">
        <v>1291</v>
      </c>
    </row>
    <row r="45" spans="1:25" x14ac:dyDescent="0.25">
      <c r="A45" s="11" t="s">
        <v>119</v>
      </c>
      <c r="B45" s="14"/>
      <c r="C45" s="14"/>
      <c r="D45" s="14"/>
      <c r="E45" s="46" t="s">
        <v>1291</v>
      </c>
      <c r="F45" s="13"/>
      <c r="G45" s="13"/>
      <c r="H45" s="13"/>
      <c r="I45" s="13"/>
      <c r="J45" s="13"/>
      <c r="K45" s="25"/>
      <c r="L45" s="18"/>
      <c r="M45" s="18"/>
      <c r="N45" s="18"/>
      <c r="O45" s="18"/>
      <c r="P45" s="18"/>
      <c r="Q45" s="18"/>
      <c r="R45" s="26"/>
      <c r="S45" s="26"/>
      <c r="T45" s="27"/>
      <c r="U45" s="19" t="s">
        <v>1291</v>
      </c>
      <c r="V45" s="19" t="s">
        <v>1291</v>
      </c>
      <c r="W45" s="19" t="s">
        <v>1291</v>
      </c>
      <c r="X45" s="15" t="s">
        <v>1291</v>
      </c>
      <c r="Y45" s="41" t="s">
        <v>1291</v>
      </c>
    </row>
    <row r="46" spans="1:25" x14ac:dyDescent="0.25">
      <c r="A46" s="16" t="s">
        <v>299</v>
      </c>
      <c r="B46" s="15" t="s">
        <v>447</v>
      </c>
      <c r="C46" s="17" t="s">
        <v>448</v>
      </c>
      <c r="D46" s="15" t="s">
        <v>449</v>
      </c>
      <c r="E46" s="17" t="s">
        <v>1383</v>
      </c>
      <c r="F46" s="20">
        <v>0.52</v>
      </c>
      <c r="G46" s="20">
        <v>0.19</v>
      </c>
      <c r="H46" s="20">
        <v>0.62</v>
      </c>
      <c r="I46" s="20">
        <v>6.9000000000000006E-2</v>
      </c>
      <c r="J46" s="20">
        <v>0.53100000000000003</v>
      </c>
      <c r="K46" s="20">
        <v>3.6999999999999998E-2</v>
      </c>
      <c r="L46" s="18">
        <v>-0.94397449613436391</v>
      </c>
      <c r="M46" s="18">
        <v>-1.7793326012873731</v>
      </c>
      <c r="N46" s="18">
        <v>-0.59538995698267239</v>
      </c>
      <c r="O46" s="6" t="s">
        <v>333</v>
      </c>
      <c r="P46" s="6" t="s">
        <v>333</v>
      </c>
      <c r="Q46" s="6" t="s">
        <v>333</v>
      </c>
      <c r="R46" s="24" t="s">
        <v>335</v>
      </c>
      <c r="S46" s="24" t="s">
        <v>335</v>
      </c>
      <c r="T46" s="24" t="s">
        <v>335</v>
      </c>
      <c r="U46" s="19" t="s">
        <v>1292</v>
      </c>
      <c r="V46" s="19" t="s">
        <v>119</v>
      </c>
      <c r="W46" s="19" t="s">
        <v>1310</v>
      </c>
      <c r="X46" s="15" t="s">
        <v>119</v>
      </c>
      <c r="Y46" s="41" t="s">
        <v>1291</v>
      </c>
    </row>
    <row r="47" spans="1:25" x14ac:dyDescent="0.25">
      <c r="A47" s="16" t="s">
        <v>298</v>
      </c>
      <c r="B47" s="15" t="s">
        <v>450</v>
      </c>
      <c r="C47" s="17" t="s">
        <v>451</v>
      </c>
      <c r="D47" s="15" t="s">
        <v>452</v>
      </c>
      <c r="E47" s="17" t="s">
        <v>1384</v>
      </c>
      <c r="F47" s="20">
        <v>0.37</v>
      </c>
      <c r="G47" s="20">
        <v>0.46</v>
      </c>
      <c r="H47" s="20">
        <v>-0.06</v>
      </c>
      <c r="I47" s="20">
        <v>0.111</v>
      </c>
      <c r="J47" s="20">
        <v>4.2999999999999997E-2</v>
      </c>
      <c r="K47" s="20">
        <v>0.98899999999999999</v>
      </c>
      <c r="L47" s="18">
        <v>1.9388665895929367</v>
      </c>
      <c r="M47" s="18">
        <v>1.5180631319525373</v>
      </c>
      <c r="N47" s="18">
        <v>1.3775581186046171</v>
      </c>
      <c r="O47" s="6" t="s">
        <v>334</v>
      </c>
      <c r="P47" s="6" t="s">
        <v>333</v>
      </c>
      <c r="Q47" s="6" t="s">
        <v>333</v>
      </c>
      <c r="R47" s="24" t="s">
        <v>361</v>
      </c>
      <c r="S47" s="24" t="s">
        <v>335</v>
      </c>
      <c r="T47" s="24" t="s">
        <v>335</v>
      </c>
      <c r="U47" s="19" t="s">
        <v>1292</v>
      </c>
      <c r="V47" s="19" t="s">
        <v>119</v>
      </c>
      <c r="W47" s="19" t="s">
        <v>1311</v>
      </c>
      <c r="X47" s="15" t="s">
        <v>119</v>
      </c>
      <c r="Y47" s="41" t="s">
        <v>1291</v>
      </c>
    </row>
    <row r="48" spans="1:25" x14ac:dyDescent="0.25">
      <c r="A48" s="16" t="s">
        <v>300</v>
      </c>
      <c r="B48" s="15" t="s">
        <v>453</v>
      </c>
      <c r="C48" s="17" t="s">
        <v>454</v>
      </c>
      <c r="D48" s="15" t="s">
        <v>455</v>
      </c>
      <c r="E48" s="17" t="s">
        <v>1385</v>
      </c>
      <c r="F48" s="20">
        <v>0.25</v>
      </c>
      <c r="G48" s="20">
        <v>1.07</v>
      </c>
      <c r="H48" s="20">
        <v>-0.49</v>
      </c>
      <c r="I48" s="20">
        <v>0.623</v>
      </c>
      <c r="J48" s="20">
        <v>1.4E-2</v>
      </c>
      <c r="K48" s="20">
        <v>0.41399999999999998</v>
      </c>
      <c r="L48" s="18">
        <v>3.4976255381990988</v>
      </c>
      <c r="M48" s="18">
        <v>2.887987211423185</v>
      </c>
      <c r="N48" s="18">
        <v>-0.41851885592240096</v>
      </c>
      <c r="O48" s="6" t="s">
        <v>334</v>
      </c>
      <c r="P48" s="6" t="s">
        <v>334</v>
      </c>
      <c r="Q48" s="6" t="s">
        <v>333</v>
      </c>
      <c r="R48" s="24" t="s">
        <v>361</v>
      </c>
      <c r="S48" s="24" t="s">
        <v>361</v>
      </c>
      <c r="T48" s="24" t="s">
        <v>335</v>
      </c>
      <c r="U48" s="19" t="s">
        <v>1292</v>
      </c>
      <c r="V48" s="19" t="s">
        <v>119</v>
      </c>
      <c r="W48" s="19" t="s">
        <v>1310</v>
      </c>
      <c r="X48" s="15" t="s">
        <v>119</v>
      </c>
      <c r="Y48" s="41" t="s">
        <v>1291</v>
      </c>
    </row>
    <row r="49" spans="1:25" x14ac:dyDescent="0.25">
      <c r="A49" s="16" t="s">
        <v>132</v>
      </c>
      <c r="B49" s="15" t="s">
        <v>456</v>
      </c>
      <c r="C49" s="17" t="s">
        <v>457</v>
      </c>
      <c r="D49" s="15" t="s">
        <v>458</v>
      </c>
      <c r="E49" s="17" t="s">
        <v>1386</v>
      </c>
      <c r="F49" s="20">
        <v>-0.13</v>
      </c>
      <c r="G49" s="20">
        <v>-0.46</v>
      </c>
      <c r="H49" s="20">
        <v>-0.15</v>
      </c>
      <c r="I49" s="20">
        <v>0.72799999999999998</v>
      </c>
      <c r="J49" s="20">
        <v>4.5999999999999999E-2</v>
      </c>
      <c r="K49" s="20">
        <v>1.008</v>
      </c>
      <c r="L49" s="18">
        <v>-0.13899851451277684</v>
      </c>
      <c r="M49" s="18">
        <v>-4.6204959742874592E-2</v>
      </c>
      <c r="N49" s="18">
        <v>9.5914381641495156E-2</v>
      </c>
      <c r="O49" s="6" t="s">
        <v>333</v>
      </c>
      <c r="P49" s="6" t="s">
        <v>333</v>
      </c>
      <c r="Q49" s="6" t="s">
        <v>333</v>
      </c>
      <c r="R49" s="24" t="s">
        <v>335</v>
      </c>
      <c r="S49" s="24" t="s">
        <v>335</v>
      </c>
      <c r="T49" s="24" t="s">
        <v>335</v>
      </c>
      <c r="U49" s="19" t="s">
        <v>1292</v>
      </c>
      <c r="V49" s="19" t="s">
        <v>119</v>
      </c>
      <c r="W49" s="19" t="s">
        <v>1310</v>
      </c>
      <c r="X49" s="15" t="s">
        <v>119</v>
      </c>
      <c r="Y49" s="41" t="s">
        <v>1291</v>
      </c>
    </row>
    <row r="50" spans="1:25" x14ac:dyDescent="0.25">
      <c r="A50" s="16" t="s">
        <v>297</v>
      </c>
      <c r="B50" s="15" t="s">
        <v>459</v>
      </c>
      <c r="C50" s="17" t="s">
        <v>460</v>
      </c>
      <c r="D50" s="15" t="s">
        <v>461</v>
      </c>
      <c r="E50" s="17" t="s">
        <v>1387</v>
      </c>
      <c r="F50" s="20">
        <v>-0.31</v>
      </c>
      <c r="G50" s="20">
        <v>-0.48</v>
      </c>
      <c r="H50" s="20">
        <v>-0.16</v>
      </c>
      <c r="I50" s="20">
        <v>0.27500000000000002</v>
      </c>
      <c r="J50" s="20">
        <v>4.4999999999999998E-2</v>
      </c>
      <c r="K50" s="20">
        <v>1.0089999999999999</v>
      </c>
      <c r="L50" s="18">
        <v>-0.17884386979849642</v>
      </c>
      <c r="M50" s="18">
        <v>-0.35319838451100277</v>
      </c>
      <c r="N50" s="18">
        <v>0.84696461885047902</v>
      </c>
      <c r="O50" s="6" t="s">
        <v>333</v>
      </c>
      <c r="P50" s="6" t="s">
        <v>333</v>
      </c>
      <c r="Q50" s="6" t="s">
        <v>333</v>
      </c>
      <c r="R50" s="24" t="s">
        <v>335</v>
      </c>
      <c r="S50" s="24" t="s">
        <v>335</v>
      </c>
      <c r="T50" s="24" t="s">
        <v>336</v>
      </c>
      <c r="U50" s="19" t="s">
        <v>1292</v>
      </c>
      <c r="V50" s="19" t="s">
        <v>119</v>
      </c>
      <c r="W50" s="19" t="s">
        <v>1312</v>
      </c>
      <c r="X50" s="15" t="s">
        <v>119</v>
      </c>
      <c r="Y50" s="41" t="s">
        <v>1291</v>
      </c>
    </row>
    <row r="51" spans="1:25" x14ac:dyDescent="0.25">
      <c r="A51" s="16" t="s">
        <v>142</v>
      </c>
      <c r="B51" s="15" t="s">
        <v>462</v>
      </c>
      <c r="C51" s="17" t="s">
        <v>463</v>
      </c>
      <c r="D51" s="15" t="s">
        <v>464</v>
      </c>
      <c r="E51" s="17" t="s">
        <v>1388</v>
      </c>
      <c r="F51" s="20">
        <v>-0.48</v>
      </c>
      <c r="G51" s="20">
        <v>-0.05</v>
      </c>
      <c r="H51" s="20">
        <v>-0.27</v>
      </c>
      <c r="I51" s="20">
        <v>4.2999999999999997E-2</v>
      </c>
      <c r="J51" s="20">
        <v>0.746</v>
      </c>
      <c r="K51" s="20">
        <v>0.61799999999999999</v>
      </c>
      <c r="L51" s="18">
        <v>1.2483448161839319</v>
      </c>
      <c r="M51" s="18">
        <v>0.64120445743990118</v>
      </c>
      <c r="N51" s="18">
        <v>0.98762666521012832</v>
      </c>
      <c r="O51" s="6" t="s">
        <v>333</v>
      </c>
      <c r="P51" s="6" t="s">
        <v>333</v>
      </c>
      <c r="Q51" s="6" t="s">
        <v>333</v>
      </c>
      <c r="R51" s="24" t="s">
        <v>335</v>
      </c>
      <c r="S51" s="24" t="s">
        <v>335</v>
      </c>
      <c r="T51" s="24" t="s">
        <v>335</v>
      </c>
      <c r="U51" s="19" t="s">
        <v>1292</v>
      </c>
      <c r="V51" s="19" t="s">
        <v>119</v>
      </c>
      <c r="W51" s="19" t="s">
        <v>1311</v>
      </c>
      <c r="X51" s="15" t="s">
        <v>119</v>
      </c>
      <c r="Y51" s="41" t="s">
        <v>1291</v>
      </c>
    </row>
    <row r="52" spans="1:25" x14ac:dyDescent="0.25">
      <c r="A52" s="16" t="s">
        <v>122</v>
      </c>
      <c r="B52" s="15" t="s">
        <v>465</v>
      </c>
      <c r="C52" s="17" t="s">
        <v>466</v>
      </c>
      <c r="D52" s="15" t="s">
        <v>467</v>
      </c>
      <c r="E52" s="17" t="s">
        <v>1389</v>
      </c>
      <c r="F52" s="20">
        <v>-0.52</v>
      </c>
      <c r="G52" s="20">
        <v>-0.08</v>
      </c>
      <c r="H52" s="20">
        <v>-0.21</v>
      </c>
      <c r="I52" s="20">
        <v>2.3E-2</v>
      </c>
      <c r="J52" s="20">
        <v>0.71199999999999997</v>
      </c>
      <c r="K52" s="20">
        <v>0.84799999999999998</v>
      </c>
      <c r="L52" s="18">
        <v>-8.0510284949433117E-2</v>
      </c>
      <c r="M52" s="18">
        <v>-1.3886834294312203</v>
      </c>
      <c r="N52" s="18">
        <v>0.22495963457855134</v>
      </c>
      <c r="O52" s="6" t="s">
        <v>333</v>
      </c>
      <c r="P52" s="6" t="s">
        <v>333</v>
      </c>
      <c r="Q52" s="6" t="s">
        <v>333</v>
      </c>
      <c r="R52" s="24" t="s">
        <v>335</v>
      </c>
      <c r="S52" s="24" t="s">
        <v>335</v>
      </c>
      <c r="T52" s="24" t="s">
        <v>335</v>
      </c>
      <c r="U52" s="19" t="s">
        <v>1292</v>
      </c>
      <c r="V52" s="19" t="s">
        <v>119</v>
      </c>
      <c r="W52" s="19" t="s">
        <v>1313</v>
      </c>
      <c r="X52" s="15" t="s">
        <v>119</v>
      </c>
      <c r="Y52" s="41" t="s">
        <v>1291</v>
      </c>
    </row>
    <row r="53" spans="1:25" x14ac:dyDescent="0.25">
      <c r="A53" s="16" t="s">
        <v>144</v>
      </c>
      <c r="B53" s="15" t="s">
        <v>468</v>
      </c>
      <c r="C53" s="17" t="s">
        <v>469</v>
      </c>
      <c r="D53" s="15" t="s">
        <v>470</v>
      </c>
      <c r="E53" s="17" t="s">
        <v>1390</v>
      </c>
      <c r="F53" s="20">
        <v>-0.6</v>
      </c>
      <c r="G53" s="20">
        <v>-0.27</v>
      </c>
      <c r="H53" s="20">
        <v>-0.13</v>
      </c>
      <c r="I53" s="20">
        <v>2E-3</v>
      </c>
      <c r="J53" s="20">
        <v>0.309</v>
      </c>
      <c r="K53" s="20">
        <v>1.014</v>
      </c>
      <c r="L53" s="18">
        <v>0.75529385636004387</v>
      </c>
      <c r="M53" s="18">
        <v>0.78248324265826052</v>
      </c>
      <c r="N53" s="18">
        <v>0.52929011853417163</v>
      </c>
      <c r="O53" s="6" t="s">
        <v>333</v>
      </c>
      <c r="P53" s="6" t="s">
        <v>333</v>
      </c>
      <c r="Q53" s="6" t="s">
        <v>333</v>
      </c>
      <c r="R53" s="24" t="s">
        <v>335</v>
      </c>
      <c r="S53" s="24" t="s">
        <v>335</v>
      </c>
      <c r="T53" s="24" t="s">
        <v>335</v>
      </c>
      <c r="U53" s="19" t="s">
        <v>1292</v>
      </c>
      <c r="V53" s="19" t="s">
        <v>119</v>
      </c>
      <c r="W53" s="19" t="s">
        <v>1311</v>
      </c>
      <c r="X53" s="15" t="s">
        <v>119</v>
      </c>
      <c r="Y53" s="41" t="s">
        <v>1291</v>
      </c>
    </row>
    <row r="54" spans="1:25" x14ac:dyDescent="0.25">
      <c r="A54" s="16" t="s">
        <v>128</v>
      </c>
      <c r="B54" s="15" t="s">
        <v>471</v>
      </c>
      <c r="C54" s="17" t="s">
        <v>472</v>
      </c>
      <c r="D54" s="15" t="s">
        <v>473</v>
      </c>
      <c r="E54" s="17" t="s">
        <v>1216</v>
      </c>
      <c r="F54" s="20">
        <v>-0.65</v>
      </c>
      <c r="G54" s="20">
        <v>-0.01</v>
      </c>
      <c r="H54" s="20">
        <v>-0.16</v>
      </c>
      <c r="I54" s="20">
        <v>2E-3</v>
      </c>
      <c r="J54" s="20">
        <v>0.80100000000000005</v>
      </c>
      <c r="K54" s="20">
        <v>0.98199999999999998</v>
      </c>
      <c r="L54" s="18">
        <v>1.1726410042166862</v>
      </c>
      <c r="M54" s="18">
        <v>1.1787189928662198</v>
      </c>
      <c r="N54" s="18">
        <v>1.9825552576270971</v>
      </c>
      <c r="O54" s="6" t="s">
        <v>334</v>
      </c>
      <c r="P54" s="6" t="s">
        <v>333</v>
      </c>
      <c r="Q54" s="6" t="s">
        <v>334</v>
      </c>
      <c r="R54" s="24" t="s">
        <v>336</v>
      </c>
      <c r="S54" s="24" t="s">
        <v>335</v>
      </c>
      <c r="T54" s="24" t="s">
        <v>336</v>
      </c>
      <c r="U54" s="19" t="s">
        <v>1292</v>
      </c>
      <c r="V54" s="19" t="s">
        <v>119</v>
      </c>
      <c r="W54" s="19" t="s">
        <v>1310</v>
      </c>
      <c r="X54" s="15" t="s">
        <v>119</v>
      </c>
      <c r="Y54" s="41" t="s">
        <v>1291</v>
      </c>
    </row>
    <row r="55" spans="1:25" x14ac:dyDescent="0.25">
      <c r="A55" s="16" t="s">
        <v>134</v>
      </c>
      <c r="B55" s="15" t="s">
        <v>474</v>
      </c>
      <c r="C55" s="17" t="s">
        <v>475</v>
      </c>
      <c r="D55" s="15" t="s">
        <v>476</v>
      </c>
      <c r="E55" s="17" t="s">
        <v>1391</v>
      </c>
      <c r="F55" s="20">
        <v>-0.84</v>
      </c>
      <c r="G55" s="20">
        <v>-0.49</v>
      </c>
      <c r="H55" s="20">
        <v>-0.57999999999999996</v>
      </c>
      <c r="I55" s="20">
        <v>1E-3</v>
      </c>
      <c r="J55" s="20">
        <v>2.4E-2</v>
      </c>
      <c r="K55" s="20">
        <v>3.0000000000000001E-3</v>
      </c>
      <c r="L55" s="18">
        <v>-0.17990513547044601</v>
      </c>
      <c r="M55" s="18">
        <v>5.7203642375949569E-2</v>
      </c>
      <c r="N55" s="18">
        <v>2.9334722458751314E-3</v>
      </c>
      <c r="O55" s="6" t="s">
        <v>333</v>
      </c>
      <c r="P55" s="6" t="s">
        <v>333</v>
      </c>
      <c r="Q55" s="6" t="s">
        <v>333</v>
      </c>
      <c r="R55" s="24" t="s">
        <v>335</v>
      </c>
      <c r="S55" s="24" t="s">
        <v>335</v>
      </c>
      <c r="T55" s="24" t="s">
        <v>335</v>
      </c>
      <c r="U55" s="19" t="s">
        <v>1292</v>
      </c>
      <c r="V55" s="19" t="s">
        <v>119</v>
      </c>
      <c r="W55" s="19" t="s">
        <v>1314</v>
      </c>
      <c r="X55" s="15" t="s">
        <v>119</v>
      </c>
      <c r="Y55" s="41" t="s">
        <v>1291</v>
      </c>
    </row>
    <row r="56" spans="1:25" x14ac:dyDescent="0.25">
      <c r="A56" s="16" t="s">
        <v>129</v>
      </c>
      <c r="B56" s="15" t="s">
        <v>477</v>
      </c>
      <c r="C56" s="17" t="s">
        <v>478</v>
      </c>
      <c r="D56" s="15" t="s">
        <v>479</v>
      </c>
      <c r="E56" s="17" t="s">
        <v>1285</v>
      </c>
      <c r="F56" s="20">
        <v>-0.94</v>
      </c>
      <c r="G56" s="20">
        <v>0</v>
      </c>
      <c r="H56" s="20">
        <v>-0.81</v>
      </c>
      <c r="I56" s="20">
        <v>1E-3</v>
      </c>
      <c r="J56" s="20">
        <v>0.81</v>
      </c>
      <c r="K56" s="20">
        <v>1E-3</v>
      </c>
      <c r="L56" s="18">
        <v>0.81958195180816007</v>
      </c>
      <c r="M56" s="18">
        <v>0.45923315175557805</v>
      </c>
      <c r="N56" s="18">
        <v>0.13291457275831917</v>
      </c>
      <c r="O56" s="6" t="s">
        <v>333</v>
      </c>
      <c r="P56" s="6" t="s">
        <v>333</v>
      </c>
      <c r="Q56" s="6" t="s">
        <v>333</v>
      </c>
      <c r="R56" s="24" t="s">
        <v>335</v>
      </c>
      <c r="S56" s="24" t="s">
        <v>335</v>
      </c>
      <c r="T56" s="24" t="s">
        <v>335</v>
      </c>
      <c r="U56" s="19" t="s">
        <v>1292</v>
      </c>
      <c r="V56" s="19" t="s">
        <v>119</v>
      </c>
      <c r="W56" s="19" t="s">
        <v>1310</v>
      </c>
      <c r="X56" s="15" t="s">
        <v>119</v>
      </c>
      <c r="Y56" s="41" t="s">
        <v>1291</v>
      </c>
    </row>
    <row r="57" spans="1:25" x14ac:dyDescent="0.25">
      <c r="A57" s="11" t="s">
        <v>150</v>
      </c>
      <c r="B57" s="14"/>
      <c r="C57" s="14"/>
      <c r="D57" s="14"/>
      <c r="E57" s="46" t="s">
        <v>1291</v>
      </c>
      <c r="F57" s="13"/>
      <c r="G57" s="13"/>
      <c r="H57" s="13"/>
      <c r="I57" s="13"/>
      <c r="J57" s="13"/>
      <c r="K57" s="25"/>
      <c r="L57" s="18"/>
      <c r="M57" s="18"/>
      <c r="N57" s="18"/>
      <c r="O57" s="18"/>
      <c r="P57" s="18"/>
      <c r="Q57" s="18"/>
      <c r="R57" s="26"/>
      <c r="S57" s="26"/>
      <c r="T57" s="27"/>
      <c r="U57" s="19" t="s">
        <v>1291</v>
      </c>
      <c r="V57" s="19" t="s">
        <v>1291</v>
      </c>
      <c r="W57" s="19" t="s">
        <v>1291</v>
      </c>
      <c r="X57" s="15" t="s">
        <v>1291</v>
      </c>
      <c r="Y57" s="41" t="s">
        <v>1291</v>
      </c>
    </row>
    <row r="58" spans="1:25" x14ac:dyDescent="0.25">
      <c r="A58" s="16" t="s">
        <v>301</v>
      </c>
      <c r="B58" s="15" t="s">
        <v>480</v>
      </c>
      <c r="C58" s="17" t="s">
        <v>585</v>
      </c>
      <c r="D58" s="15" t="s">
        <v>586</v>
      </c>
      <c r="E58" s="17" t="s">
        <v>1392</v>
      </c>
      <c r="F58" s="20">
        <v>-0.1</v>
      </c>
      <c r="G58" s="20">
        <v>0.25</v>
      </c>
      <c r="H58" s="20">
        <v>0.59</v>
      </c>
      <c r="I58" s="20">
        <v>0.79500000000000004</v>
      </c>
      <c r="J58" s="20">
        <v>0.39900000000000002</v>
      </c>
      <c r="K58" s="20">
        <v>3.6999999999999998E-2</v>
      </c>
      <c r="L58" s="18">
        <v>-1.1065462622991504</v>
      </c>
      <c r="M58" s="18">
        <v>0.24624532584583134</v>
      </c>
      <c r="N58" s="18">
        <v>0.50229580202887558</v>
      </c>
      <c r="O58" s="6" t="s">
        <v>333</v>
      </c>
      <c r="P58" s="6" t="s">
        <v>333</v>
      </c>
      <c r="Q58" s="6" t="s">
        <v>333</v>
      </c>
      <c r="R58" s="24" t="s">
        <v>335</v>
      </c>
      <c r="S58" s="24" t="s">
        <v>335</v>
      </c>
      <c r="T58" s="24" t="s">
        <v>335</v>
      </c>
      <c r="U58" s="19" t="s">
        <v>1315</v>
      </c>
      <c r="V58" s="19" t="s">
        <v>1316</v>
      </c>
      <c r="W58" s="19" t="s">
        <v>1317</v>
      </c>
      <c r="X58" s="15" t="s">
        <v>225</v>
      </c>
      <c r="Y58" s="41" t="s">
        <v>1291</v>
      </c>
    </row>
    <row r="59" spans="1:25" x14ac:dyDescent="0.25">
      <c r="A59" s="16" t="s">
        <v>151</v>
      </c>
      <c r="B59" s="15" t="s">
        <v>481</v>
      </c>
      <c r="C59" s="17" t="s">
        <v>482</v>
      </c>
      <c r="D59" s="15" t="s">
        <v>483</v>
      </c>
      <c r="E59" s="17" t="s">
        <v>1219</v>
      </c>
      <c r="F59" s="20">
        <v>-0.61</v>
      </c>
      <c r="G59" s="20">
        <v>-0.35</v>
      </c>
      <c r="H59" s="20">
        <v>-0.78</v>
      </c>
      <c r="I59" s="20">
        <v>1E-3</v>
      </c>
      <c r="J59" s="20">
        <v>0.16</v>
      </c>
      <c r="K59" s="20">
        <v>1E-3</v>
      </c>
      <c r="L59" s="18">
        <v>-3.7061141147919252E-2</v>
      </c>
      <c r="M59" s="18">
        <v>0.11305546613692924</v>
      </c>
      <c r="N59" s="18">
        <v>-0.19138988814891827</v>
      </c>
      <c r="O59" s="6" t="s">
        <v>333</v>
      </c>
      <c r="P59" s="6" t="s">
        <v>333</v>
      </c>
      <c r="Q59" s="6" t="s">
        <v>333</v>
      </c>
      <c r="R59" s="24" t="s">
        <v>335</v>
      </c>
      <c r="S59" s="24" t="s">
        <v>335</v>
      </c>
      <c r="T59" s="24" t="s">
        <v>335</v>
      </c>
      <c r="U59" s="19" t="s">
        <v>1292</v>
      </c>
      <c r="V59" s="19" t="s">
        <v>1318</v>
      </c>
      <c r="W59" s="19" t="s">
        <v>1319</v>
      </c>
      <c r="X59" s="15" t="s">
        <v>150</v>
      </c>
      <c r="Y59" s="41" t="s">
        <v>1291</v>
      </c>
    </row>
    <row r="60" spans="1:25" x14ac:dyDescent="0.25">
      <c r="A60" s="16" t="s">
        <v>154</v>
      </c>
      <c r="B60" s="15" t="s">
        <v>484</v>
      </c>
      <c r="C60" s="17" t="s">
        <v>485</v>
      </c>
      <c r="D60" s="15" t="s">
        <v>486</v>
      </c>
      <c r="E60" s="17" t="s">
        <v>1393</v>
      </c>
      <c r="F60" s="20">
        <v>-0.61</v>
      </c>
      <c r="G60" s="20">
        <v>-0.27</v>
      </c>
      <c r="H60" s="20">
        <v>-0.87</v>
      </c>
      <c r="I60" s="20">
        <v>3.0000000000000001E-3</v>
      </c>
      <c r="J60" s="20">
        <v>0.313</v>
      </c>
      <c r="K60" s="20">
        <v>1E-3</v>
      </c>
      <c r="L60" s="18">
        <v>-0.19082308877958939</v>
      </c>
      <c r="M60" s="18">
        <v>0.46670207897259242</v>
      </c>
      <c r="N60" s="18">
        <v>-0.17104181678772112</v>
      </c>
      <c r="O60" s="6" t="s">
        <v>333</v>
      </c>
      <c r="P60" s="6" t="s">
        <v>333</v>
      </c>
      <c r="Q60" s="6" t="s">
        <v>333</v>
      </c>
      <c r="R60" s="24" t="s">
        <v>335</v>
      </c>
      <c r="S60" s="24" t="s">
        <v>335</v>
      </c>
      <c r="T60" s="24" t="s">
        <v>335</v>
      </c>
      <c r="U60" s="19" t="s">
        <v>1292</v>
      </c>
      <c r="V60" s="19" t="s">
        <v>1318</v>
      </c>
      <c r="W60" s="19" t="s">
        <v>1320</v>
      </c>
      <c r="X60" s="15" t="s">
        <v>150</v>
      </c>
      <c r="Y60" s="41" t="s">
        <v>1291</v>
      </c>
    </row>
    <row r="61" spans="1:25" x14ac:dyDescent="0.25">
      <c r="A61" s="11" t="s">
        <v>160</v>
      </c>
      <c r="B61" s="14"/>
      <c r="C61" s="14"/>
      <c r="D61" s="14"/>
      <c r="E61" s="46" t="s">
        <v>1291</v>
      </c>
      <c r="F61" s="13"/>
      <c r="G61" s="13"/>
      <c r="H61" s="13"/>
      <c r="I61" s="13"/>
      <c r="J61" s="13"/>
      <c r="K61" s="25"/>
      <c r="L61" s="18"/>
      <c r="M61" s="18"/>
      <c r="N61" s="18"/>
      <c r="O61" s="18"/>
      <c r="P61" s="18"/>
      <c r="Q61" s="18"/>
      <c r="R61" s="26"/>
      <c r="S61" s="26"/>
      <c r="T61" s="27"/>
      <c r="U61" s="19" t="s">
        <v>1291</v>
      </c>
      <c r="V61" s="19" t="s">
        <v>1291</v>
      </c>
      <c r="W61" s="19" t="s">
        <v>1291</v>
      </c>
      <c r="X61" s="15" t="s">
        <v>1291</v>
      </c>
      <c r="Y61" s="41" t="s">
        <v>1291</v>
      </c>
    </row>
    <row r="62" spans="1:25" x14ac:dyDescent="0.25">
      <c r="A62" s="16" t="s">
        <v>167</v>
      </c>
      <c r="B62" s="15" t="s">
        <v>487</v>
      </c>
      <c r="C62" s="17" t="s">
        <v>488</v>
      </c>
      <c r="D62" s="15" t="s">
        <v>489</v>
      </c>
      <c r="E62" s="17" t="s">
        <v>1394</v>
      </c>
      <c r="F62" s="20">
        <v>0.65</v>
      </c>
      <c r="G62" s="20">
        <v>0.21</v>
      </c>
      <c r="H62" s="20">
        <v>0.32</v>
      </c>
      <c r="I62" s="20">
        <v>1.4E-2</v>
      </c>
      <c r="J62" s="20">
        <v>0.48799999999999999</v>
      </c>
      <c r="K62" s="20">
        <v>0.56200000000000006</v>
      </c>
      <c r="L62" s="18">
        <v>-0.11054429112938056</v>
      </c>
      <c r="M62" s="18">
        <v>0.13200151558526285</v>
      </c>
      <c r="N62" s="18">
        <v>-0.3484836020667717</v>
      </c>
      <c r="O62" s="6" t="s">
        <v>333</v>
      </c>
      <c r="P62" s="6" t="s">
        <v>333</v>
      </c>
      <c r="Q62" s="6" t="s">
        <v>333</v>
      </c>
      <c r="R62" s="24" t="s">
        <v>335</v>
      </c>
      <c r="S62" s="24" t="s">
        <v>335</v>
      </c>
      <c r="T62" s="24" t="s">
        <v>335</v>
      </c>
      <c r="U62" s="19" t="s">
        <v>1303</v>
      </c>
      <c r="V62" s="19" t="s">
        <v>1304</v>
      </c>
      <c r="W62" s="19" t="s">
        <v>1321</v>
      </c>
      <c r="X62" s="15" t="s">
        <v>160</v>
      </c>
      <c r="Y62" s="41" t="s">
        <v>1291</v>
      </c>
    </row>
    <row r="63" spans="1:25" x14ac:dyDescent="0.25">
      <c r="A63" s="16" t="s">
        <v>304</v>
      </c>
      <c r="B63" s="15" t="s">
        <v>490</v>
      </c>
      <c r="C63" s="17" t="s">
        <v>491</v>
      </c>
      <c r="D63" s="15" t="s">
        <v>492</v>
      </c>
      <c r="E63" s="17" t="s">
        <v>1395</v>
      </c>
      <c r="F63" s="20">
        <v>0.55000000000000004</v>
      </c>
      <c r="G63" s="20">
        <v>0.27</v>
      </c>
      <c r="H63" s="20">
        <v>0.24</v>
      </c>
      <c r="I63" s="20">
        <v>4.1000000000000002E-2</v>
      </c>
      <c r="J63" s="20">
        <v>0.377</v>
      </c>
      <c r="K63" s="20">
        <v>0.878</v>
      </c>
      <c r="L63" s="18">
        <v>-0.68131557817829802</v>
      </c>
      <c r="M63" s="18">
        <v>-0.98666603460208158</v>
      </c>
      <c r="N63" s="18">
        <v>0.1946710629355996</v>
      </c>
      <c r="O63" s="6" t="s">
        <v>333</v>
      </c>
      <c r="P63" s="6" t="s">
        <v>333</v>
      </c>
      <c r="Q63" s="6" t="s">
        <v>333</v>
      </c>
      <c r="R63" s="24" t="s">
        <v>335</v>
      </c>
      <c r="S63" s="24" t="s">
        <v>335</v>
      </c>
      <c r="T63" s="24" t="s">
        <v>335</v>
      </c>
      <c r="U63" s="19" t="s">
        <v>1303</v>
      </c>
      <c r="V63" s="19" t="s">
        <v>1304</v>
      </c>
      <c r="W63" s="19" t="s">
        <v>1321</v>
      </c>
      <c r="X63" s="15" t="s">
        <v>160</v>
      </c>
      <c r="Y63" s="41" t="s">
        <v>1291</v>
      </c>
    </row>
    <row r="64" spans="1:25" x14ac:dyDescent="0.25">
      <c r="A64" s="16" t="s">
        <v>170</v>
      </c>
      <c r="B64" s="15" t="s">
        <v>493</v>
      </c>
      <c r="C64" s="17" t="s">
        <v>494</v>
      </c>
      <c r="D64" s="15" t="s">
        <v>495</v>
      </c>
      <c r="E64" s="17" t="s">
        <v>1396</v>
      </c>
      <c r="F64" s="20">
        <v>0.48</v>
      </c>
      <c r="G64" s="20">
        <v>0.08</v>
      </c>
      <c r="H64" s="20">
        <v>0.42</v>
      </c>
      <c r="I64" s="20">
        <v>3.5999999999999997E-2</v>
      </c>
      <c r="J64" s="20">
        <v>0.71399999999999997</v>
      </c>
      <c r="K64" s="20">
        <v>0.13</v>
      </c>
      <c r="L64" s="18">
        <v>0.87930464493607685</v>
      </c>
      <c r="M64" s="18">
        <v>0.38595904233754502</v>
      </c>
      <c r="N64" s="18">
        <v>0.40240885974170221</v>
      </c>
      <c r="O64" s="6" t="s">
        <v>333</v>
      </c>
      <c r="P64" s="6" t="s">
        <v>333</v>
      </c>
      <c r="Q64" s="6" t="s">
        <v>333</v>
      </c>
      <c r="R64" s="24" t="s">
        <v>335</v>
      </c>
      <c r="S64" s="24" t="s">
        <v>335</v>
      </c>
      <c r="T64" s="24" t="s">
        <v>335</v>
      </c>
      <c r="U64" s="19" t="s">
        <v>1303</v>
      </c>
      <c r="V64" s="19" t="s">
        <v>1304</v>
      </c>
      <c r="W64" s="19" t="s">
        <v>1321</v>
      </c>
      <c r="X64" s="15" t="s">
        <v>160</v>
      </c>
      <c r="Y64" s="41" t="s">
        <v>1291</v>
      </c>
    </row>
    <row r="65" spans="1:25" x14ac:dyDescent="0.25">
      <c r="A65" s="16" t="s">
        <v>302</v>
      </c>
      <c r="B65" s="15" t="s">
        <v>496</v>
      </c>
      <c r="C65" s="17" t="s">
        <v>587</v>
      </c>
      <c r="D65" s="15" t="s">
        <v>588</v>
      </c>
      <c r="E65" s="17" t="s">
        <v>1397</v>
      </c>
      <c r="F65" s="20">
        <v>-0.16</v>
      </c>
      <c r="G65" s="20">
        <v>-0.89</v>
      </c>
      <c r="H65" s="20">
        <v>-0.39</v>
      </c>
      <c r="I65" s="20">
        <v>0.74099999999999999</v>
      </c>
      <c r="J65" s="20">
        <v>2.5999999999999999E-2</v>
      </c>
      <c r="K65" s="20">
        <v>0.47</v>
      </c>
      <c r="L65" s="18">
        <v>-0.26811167323825263</v>
      </c>
      <c r="M65" s="18">
        <v>-0.34272761785194233</v>
      </c>
      <c r="N65" s="18">
        <v>0.85826345221088796</v>
      </c>
      <c r="O65" s="6" t="s">
        <v>333</v>
      </c>
      <c r="P65" s="6" t="s">
        <v>333</v>
      </c>
      <c r="Q65" s="6" t="s">
        <v>333</v>
      </c>
      <c r="R65" s="24" t="s">
        <v>335</v>
      </c>
      <c r="S65" s="24" t="s">
        <v>335</v>
      </c>
      <c r="T65" s="24" t="s">
        <v>335</v>
      </c>
      <c r="U65" s="19" t="s">
        <v>1322</v>
      </c>
      <c r="V65" s="19" t="s">
        <v>1323</v>
      </c>
      <c r="W65" s="19" t="s">
        <v>1324</v>
      </c>
      <c r="X65" s="15" t="s">
        <v>171</v>
      </c>
      <c r="Y65" s="41" t="s">
        <v>1291</v>
      </c>
    </row>
    <row r="66" spans="1:25" x14ac:dyDescent="0.25">
      <c r="A66" s="16" t="s">
        <v>165</v>
      </c>
      <c r="B66" s="15" t="s">
        <v>497</v>
      </c>
      <c r="C66" s="17" t="s">
        <v>498</v>
      </c>
      <c r="D66" s="15" t="s">
        <v>499</v>
      </c>
      <c r="E66" s="17" t="s">
        <v>1222</v>
      </c>
      <c r="F66" s="20">
        <v>-0.37</v>
      </c>
      <c r="G66" s="20">
        <v>-0.11</v>
      </c>
      <c r="H66" s="20">
        <v>0.57999999999999996</v>
      </c>
      <c r="I66" s="20">
        <v>0.23699999999999999</v>
      </c>
      <c r="J66" s="20">
        <v>0.68700000000000006</v>
      </c>
      <c r="K66" s="20">
        <v>3.5999999999999997E-2</v>
      </c>
      <c r="L66" s="18">
        <v>-0.88651935729983899</v>
      </c>
      <c r="M66" s="18">
        <v>0.47032492630855649</v>
      </c>
      <c r="N66" s="18">
        <v>0.51107063947605114</v>
      </c>
      <c r="O66" s="6" t="s">
        <v>333</v>
      </c>
      <c r="P66" s="6" t="s">
        <v>333</v>
      </c>
      <c r="Q66" s="6" t="s">
        <v>333</v>
      </c>
      <c r="R66" s="24" t="s">
        <v>335</v>
      </c>
      <c r="S66" s="24" t="s">
        <v>335</v>
      </c>
      <c r="T66" s="24" t="s">
        <v>335</v>
      </c>
      <c r="U66" s="19" t="s">
        <v>1303</v>
      </c>
      <c r="V66" s="19" t="s">
        <v>1304</v>
      </c>
      <c r="W66" s="19" t="s">
        <v>1321</v>
      </c>
      <c r="X66" s="15" t="s">
        <v>160</v>
      </c>
      <c r="Y66" s="41" t="s">
        <v>1291</v>
      </c>
    </row>
    <row r="67" spans="1:25" x14ac:dyDescent="0.25">
      <c r="A67" s="16" t="s">
        <v>303</v>
      </c>
      <c r="B67" s="15" t="s">
        <v>500</v>
      </c>
      <c r="C67" s="17" t="s">
        <v>501</v>
      </c>
      <c r="D67" s="15" t="s">
        <v>502</v>
      </c>
      <c r="E67" s="17" t="s">
        <v>1398</v>
      </c>
      <c r="F67" s="20">
        <v>-0.64</v>
      </c>
      <c r="G67" s="20">
        <v>-0.35</v>
      </c>
      <c r="H67" s="20">
        <v>-0.63</v>
      </c>
      <c r="I67" s="20">
        <v>2.1000000000000001E-2</v>
      </c>
      <c r="J67" s="20">
        <v>0.25900000000000001</v>
      </c>
      <c r="K67" s="20">
        <v>3.2000000000000001E-2</v>
      </c>
      <c r="L67" s="18">
        <v>0.49905396958260784</v>
      </c>
      <c r="M67" s="18">
        <v>0.89968772737343528</v>
      </c>
      <c r="N67" s="18">
        <v>6.7046942233287235E-2</v>
      </c>
      <c r="O67" s="6" t="s">
        <v>333</v>
      </c>
      <c r="P67" s="6" t="s">
        <v>333</v>
      </c>
      <c r="Q67" s="6" t="s">
        <v>333</v>
      </c>
      <c r="R67" s="24" t="s">
        <v>335</v>
      </c>
      <c r="S67" s="24" t="s">
        <v>335</v>
      </c>
      <c r="T67" s="24" t="s">
        <v>335</v>
      </c>
      <c r="U67" s="19" t="s">
        <v>1303</v>
      </c>
      <c r="V67" s="19" t="s">
        <v>1304</v>
      </c>
      <c r="W67" s="19" t="s">
        <v>1321</v>
      </c>
      <c r="X67" s="15" t="s">
        <v>160</v>
      </c>
      <c r="Y67" s="41" t="s">
        <v>1291</v>
      </c>
    </row>
    <row r="68" spans="1:25" x14ac:dyDescent="0.25">
      <c r="A68" s="11" t="s">
        <v>171</v>
      </c>
      <c r="B68" s="14"/>
      <c r="C68" s="14"/>
      <c r="D68" s="14"/>
      <c r="E68" s="46" t="s">
        <v>1291</v>
      </c>
      <c r="F68" s="13"/>
      <c r="G68" s="13"/>
      <c r="H68" s="13"/>
      <c r="I68" s="13"/>
      <c r="J68" s="13"/>
      <c r="K68" s="25"/>
      <c r="L68" s="18"/>
      <c r="M68" s="18"/>
      <c r="N68" s="18"/>
      <c r="O68" s="18"/>
      <c r="P68" s="18"/>
      <c r="Q68" s="18"/>
      <c r="R68" s="26"/>
      <c r="S68" s="26"/>
      <c r="T68" s="27"/>
      <c r="U68" s="19" t="s">
        <v>1291</v>
      </c>
      <c r="V68" s="19" t="s">
        <v>1291</v>
      </c>
      <c r="W68" s="19" t="s">
        <v>1291</v>
      </c>
      <c r="X68" s="15" t="s">
        <v>1291</v>
      </c>
      <c r="Y68" s="41" t="s">
        <v>1291</v>
      </c>
    </row>
    <row r="69" spans="1:25" x14ac:dyDescent="0.25">
      <c r="A69" s="16" t="s">
        <v>184</v>
      </c>
      <c r="B69" s="15" t="s">
        <v>503</v>
      </c>
      <c r="C69" s="17" t="s">
        <v>504</v>
      </c>
      <c r="D69" s="15" t="s">
        <v>505</v>
      </c>
      <c r="E69" s="17" t="s">
        <v>1399</v>
      </c>
      <c r="F69" s="20">
        <v>0.83</v>
      </c>
      <c r="G69" s="20">
        <v>-0.03</v>
      </c>
      <c r="H69" s="20">
        <v>-0.08</v>
      </c>
      <c r="I69" s="20">
        <v>8.0000000000000002E-3</v>
      </c>
      <c r="J69" s="20">
        <v>0.77900000000000003</v>
      </c>
      <c r="K69" s="20">
        <v>0.98699999999999999</v>
      </c>
      <c r="L69" s="18">
        <v>-0.33747793296228051</v>
      </c>
      <c r="M69" s="18">
        <v>-0.24943827918697628</v>
      </c>
      <c r="N69" s="18">
        <v>-0.45002553853600263</v>
      </c>
      <c r="O69" s="6" t="s">
        <v>333</v>
      </c>
      <c r="P69" s="6" t="s">
        <v>333</v>
      </c>
      <c r="Q69" s="6" t="s">
        <v>333</v>
      </c>
      <c r="R69" s="24" t="s">
        <v>335</v>
      </c>
      <c r="S69" s="24" t="s">
        <v>335</v>
      </c>
      <c r="T69" s="24" t="s">
        <v>335</v>
      </c>
      <c r="U69" s="19" t="s">
        <v>1315</v>
      </c>
      <c r="V69" s="19" t="s">
        <v>1325</v>
      </c>
      <c r="W69" s="19" t="s">
        <v>1326</v>
      </c>
      <c r="X69" s="15" t="s">
        <v>171</v>
      </c>
      <c r="Y69" s="41" t="s">
        <v>1291</v>
      </c>
    </row>
    <row r="70" spans="1:25" x14ac:dyDescent="0.25">
      <c r="A70" s="16" t="s">
        <v>310</v>
      </c>
      <c r="B70" s="15" t="s">
        <v>506</v>
      </c>
      <c r="C70" s="17" t="s">
        <v>507</v>
      </c>
      <c r="D70" s="15" t="s">
        <v>508</v>
      </c>
      <c r="E70" s="17" t="s">
        <v>1400</v>
      </c>
      <c r="F70" s="20">
        <v>0.72</v>
      </c>
      <c r="G70" s="20">
        <v>0.24</v>
      </c>
      <c r="H70" s="20">
        <v>0.28000000000000003</v>
      </c>
      <c r="I70" s="20">
        <v>0</v>
      </c>
      <c r="J70" s="20">
        <v>0.36299999999999999</v>
      </c>
      <c r="K70" s="20">
        <v>0.54900000000000004</v>
      </c>
      <c r="L70" s="18">
        <v>0.69952050658658704</v>
      </c>
      <c r="M70" s="18">
        <v>-0.28312087516692075</v>
      </c>
      <c r="N70" s="18">
        <v>-7.4986527908896691E-2</v>
      </c>
      <c r="O70" s="6" t="s">
        <v>333</v>
      </c>
      <c r="P70" s="6" t="s">
        <v>333</v>
      </c>
      <c r="Q70" s="6" t="s">
        <v>333</v>
      </c>
      <c r="R70" s="24" t="s">
        <v>336</v>
      </c>
      <c r="S70" s="24" t="s">
        <v>335</v>
      </c>
      <c r="T70" s="24" t="s">
        <v>335</v>
      </c>
      <c r="U70" s="19" t="s">
        <v>1322</v>
      </c>
      <c r="V70" s="19" t="s">
        <v>1323</v>
      </c>
      <c r="W70" s="19" t="s">
        <v>1327</v>
      </c>
      <c r="X70" s="15" t="s">
        <v>171</v>
      </c>
      <c r="Y70" s="41" t="s">
        <v>1291</v>
      </c>
    </row>
    <row r="71" spans="1:25" x14ac:dyDescent="0.25">
      <c r="A71" s="16" t="s">
        <v>307</v>
      </c>
      <c r="B71" s="15" t="s">
        <v>509</v>
      </c>
      <c r="C71" s="17" t="s">
        <v>510</v>
      </c>
      <c r="D71" s="15" t="s">
        <v>511</v>
      </c>
      <c r="E71" s="17" t="s">
        <v>1401</v>
      </c>
      <c r="F71" s="20">
        <v>0.47</v>
      </c>
      <c r="G71" s="20">
        <v>0.24</v>
      </c>
      <c r="H71" s="20">
        <v>0.37</v>
      </c>
      <c r="I71" s="20">
        <v>2.1000000000000001E-2</v>
      </c>
      <c r="J71" s="20">
        <v>0.35699999999999998</v>
      </c>
      <c r="K71" s="20">
        <v>0.19500000000000001</v>
      </c>
      <c r="L71" s="18">
        <v>-0.26006448427104339</v>
      </c>
      <c r="M71" s="18">
        <v>0.20943648670008527</v>
      </c>
      <c r="N71" s="18">
        <v>-0.45018450326878612</v>
      </c>
      <c r="O71" s="6" t="s">
        <v>333</v>
      </c>
      <c r="P71" s="6" t="s">
        <v>333</v>
      </c>
      <c r="Q71" s="6" t="s">
        <v>333</v>
      </c>
      <c r="R71" s="24" t="s">
        <v>335</v>
      </c>
      <c r="S71" s="24" t="s">
        <v>335</v>
      </c>
      <c r="T71" s="24" t="s">
        <v>335</v>
      </c>
      <c r="U71" s="19" t="s">
        <v>1315</v>
      </c>
      <c r="V71" s="19" t="s">
        <v>1325</v>
      </c>
      <c r="W71" s="19" t="s">
        <v>1326</v>
      </c>
      <c r="X71" s="15" t="s">
        <v>171</v>
      </c>
      <c r="Y71" s="41" t="s">
        <v>1291</v>
      </c>
    </row>
    <row r="72" spans="1:25" x14ac:dyDescent="0.25">
      <c r="A72" s="16" t="s">
        <v>176</v>
      </c>
      <c r="B72" s="15" t="s">
        <v>512</v>
      </c>
      <c r="C72" s="17" t="s">
        <v>513</v>
      </c>
      <c r="D72" s="15" t="s">
        <v>514</v>
      </c>
      <c r="E72" s="17" t="s">
        <v>1251</v>
      </c>
      <c r="F72" s="20">
        <v>0.37</v>
      </c>
      <c r="G72" s="20">
        <v>0.48</v>
      </c>
      <c r="H72" s="20">
        <v>0.25</v>
      </c>
      <c r="I72" s="20">
        <v>0.112</v>
      </c>
      <c r="J72" s="20">
        <v>2.5999999999999999E-2</v>
      </c>
      <c r="K72" s="20">
        <v>0.61699999999999999</v>
      </c>
      <c r="L72" s="18">
        <v>1.6969500794260583E-2</v>
      </c>
      <c r="M72" s="18">
        <v>-0.43179364687052152</v>
      </c>
      <c r="N72" s="18">
        <v>-7.1521708753693014E-2</v>
      </c>
      <c r="O72" s="6" t="s">
        <v>333</v>
      </c>
      <c r="P72" s="6" t="s">
        <v>333</v>
      </c>
      <c r="Q72" s="6" t="s">
        <v>333</v>
      </c>
      <c r="R72" s="24" t="s">
        <v>335</v>
      </c>
      <c r="S72" s="24" t="s">
        <v>335</v>
      </c>
      <c r="T72" s="24" t="s">
        <v>335</v>
      </c>
      <c r="U72" s="19" t="s">
        <v>1315</v>
      </c>
      <c r="V72" s="19" t="s">
        <v>1325</v>
      </c>
      <c r="W72" s="19" t="s">
        <v>1328</v>
      </c>
      <c r="X72" s="15" t="s">
        <v>171</v>
      </c>
      <c r="Y72" s="41" t="s">
        <v>1291</v>
      </c>
    </row>
    <row r="73" spans="1:25" x14ac:dyDescent="0.25">
      <c r="A73" s="16" t="s">
        <v>203</v>
      </c>
      <c r="B73" s="15" t="s">
        <v>515</v>
      </c>
      <c r="C73" s="17" t="s">
        <v>516</v>
      </c>
      <c r="D73" s="15" t="s">
        <v>517</v>
      </c>
      <c r="E73" s="17" t="s">
        <v>1402</v>
      </c>
      <c r="F73" s="20">
        <v>0.34</v>
      </c>
      <c r="G73" s="20">
        <v>0.49</v>
      </c>
      <c r="H73" s="20">
        <v>0.5</v>
      </c>
      <c r="I73" s="20">
        <v>0.14099999999999999</v>
      </c>
      <c r="J73" s="20">
        <v>2.1000000000000001E-2</v>
      </c>
      <c r="K73" s="20">
        <v>1.6E-2</v>
      </c>
      <c r="L73" s="18">
        <v>6.8049810417406223E-2</v>
      </c>
      <c r="M73" s="18">
        <v>0.36837433231603661</v>
      </c>
      <c r="N73" s="18">
        <v>0.29134142604013857</v>
      </c>
      <c r="O73" s="6" t="s">
        <v>333</v>
      </c>
      <c r="P73" s="6" t="s">
        <v>333</v>
      </c>
      <c r="Q73" s="6" t="s">
        <v>333</v>
      </c>
      <c r="R73" s="24" t="s">
        <v>335</v>
      </c>
      <c r="S73" s="24" t="s">
        <v>335</v>
      </c>
      <c r="T73" s="24" t="s">
        <v>335</v>
      </c>
      <c r="U73" s="19" t="s">
        <v>1322</v>
      </c>
      <c r="V73" s="19" t="s">
        <v>1329</v>
      </c>
      <c r="W73" s="19" t="s">
        <v>1330</v>
      </c>
      <c r="X73" s="15" t="s">
        <v>171</v>
      </c>
      <c r="Y73" s="41" t="s">
        <v>1291</v>
      </c>
    </row>
    <row r="74" spans="1:25" x14ac:dyDescent="0.25">
      <c r="A74" s="16" t="s">
        <v>207</v>
      </c>
      <c r="B74" s="15" t="s">
        <v>518</v>
      </c>
      <c r="C74" s="17" t="s">
        <v>519</v>
      </c>
      <c r="D74" s="15" t="s">
        <v>520</v>
      </c>
      <c r="E74" s="17" t="s">
        <v>1249</v>
      </c>
      <c r="F74" s="20">
        <v>0.33</v>
      </c>
      <c r="G74" s="20">
        <v>0.52</v>
      </c>
      <c r="H74" s="20">
        <v>0.22</v>
      </c>
      <c r="I74" s="20">
        <v>0.16900000000000001</v>
      </c>
      <c r="J74" s="20">
        <v>1.4999999999999999E-2</v>
      </c>
      <c r="K74" s="20">
        <v>0.73699999999999999</v>
      </c>
      <c r="L74" s="18">
        <v>5.1719840272306798E-2</v>
      </c>
      <c r="M74" s="18">
        <v>0.29555475342190524</v>
      </c>
      <c r="N74" s="18">
        <v>-0.60058655136505223</v>
      </c>
      <c r="O74" s="6" t="s">
        <v>333</v>
      </c>
      <c r="P74" s="6" t="s">
        <v>333</v>
      </c>
      <c r="Q74" s="6" t="s">
        <v>333</v>
      </c>
      <c r="R74" s="24" t="s">
        <v>335</v>
      </c>
      <c r="S74" s="24" t="s">
        <v>335</v>
      </c>
      <c r="T74" s="24" t="s">
        <v>335</v>
      </c>
      <c r="U74" s="19" t="s">
        <v>1322</v>
      </c>
      <c r="V74" s="19" t="s">
        <v>1331</v>
      </c>
      <c r="W74" s="19" t="s">
        <v>1332</v>
      </c>
      <c r="X74" s="15" t="s">
        <v>171</v>
      </c>
      <c r="Y74" s="41" t="s">
        <v>1291</v>
      </c>
    </row>
    <row r="75" spans="1:25" x14ac:dyDescent="0.25">
      <c r="A75" s="16" t="s">
        <v>223</v>
      </c>
      <c r="B75" s="15" t="s">
        <v>521</v>
      </c>
      <c r="C75" s="17" t="s">
        <v>522</v>
      </c>
      <c r="D75" s="15" t="s">
        <v>523</v>
      </c>
      <c r="E75" s="17" t="s">
        <v>1403</v>
      </c>
      <c r="F75" s="20">
        <v>0.16</v>
      </c>
      <c r="G75" s="20">
        <v>0.49</v>
      </c>
      <c r="H75" s="20">
        <v>0.17</v>
      </c>
      <c r="I75" s="20">
        <v>0.70399999999999996</v>
      </c>
      <c r="J75" s="20">
        <v>3.1E-2</v>
      </c>
      <c r="K75" s="20">
        <v>0.94</v>
      </c>
      <c r="L75" s="18">
        <v>-0.43210998194090555</v>
      </c>
      <c r="M75" s="18">
        <v>-0.92231232887792103</v>
      </c>
      <c r="N75" s="18">
        <v>-0.48766006664937678</v>
      </c>
      <c r="O75" s="6" t="s">
        <v>333</v>
      </c>
      <c r="P75" s="6" t="s">
        <v>333</v>
      </c>
      <c r="Q75" s="6" t="s">
        <v>333</v>
      </c>
      <c r="R75" s="24" t="s">
        <v>335</v>
      </c>
      <c r="S75" s="24" t="s">
        <v>335</v>
      </c>
      <c r="T75" s="24" t="s">
        <v>335</v>
      </c>
      <c r="U75" s="19" t="s">
        <v>1322</v>
      </c>
      <c r="V75" s="19" t="s">
        <v>1323</v>
      </c>
      <c r="W75" s="19" t="s">
        <v>1327</v>
      </c>
      <c r="X75" s="15" t="s">
        <v>171</v>
      </c>
      <c r="Y75" s="41" t="s">
        <v>1291</v>
      </c>
    </row>
    <row r="76" spans="1:25" x14ac:dyDescent="0.25">
      <c r="A76" s="16" t="s">
        <v>187</v>
      </c>
      <c r="B76" s="15" t="s">
        <v>524</v>
      </c>
      <c r="C76" s="17" t="s">
        <v>525</v>
      </c>
      <c r="D76" s="15" t="s">
        <v>526</v>
      </c>
      <c r="E76" s="17" t="s">
        <v>1404</v>
      </c>
      <c r="F76" s="20">
        <v>0.08</v>
      </c>
      <c r="G76" s="20">
        <v>0.57999999999999996</v>
      </c>
      <c r="H76" s="20">
        <v>0.22</v>
      </c>
      <c r="I76" s="20">
        <v>0.81100000000000005</v>
      </c>
      <c r="J76" s="20">
        <v>1.2999999999999999E-2</v>
      </c>
      <c r="K76" s="20">
        <v>0.79200000000000004</v>
      </c>
      <c r="L76" s="18">
        <v>1.19575429413021E-2</v>
      </c>
      <c r="M76" s="18">
        <v>0.31440706230305238</v>
      </c>
      <c r="N76" s="18">
        <v>-0.51613825762299193</v>
      </c>
      <c r="O76" s="6" t="s">
        <v>333</v>
      </c>
      <c r="P76" s="6" t="s">
        <v>333</v>
      </c>
      <c r="Q76" s="6" t="s">
        <v>333</v>
      </c>
      <c r="R76" s="24" t="s">
        <v>335</v>
      </c>
      <c r="S76" s="24" t="s">
        <v>335</v>
      </c>
      <c r="T76" s="24" t="s">
        <v>335</v>
      </c>
      <c r="U76" s="19" t="s">
        <v>1315</v>
      </c>
      <c r="V76" s="19" t="s">
        <v>1325</v>
      </c>
      <c r="W76" s="19" t="s">
        <v>1326</v>
      </c>
      <c r="X76" s="15" t="s">
        <v>171</v>
      </c>
      <c r="Y76" s="41" t="s">
        <v>1291</v>
      </c>
    </row>
    <row r="77" spans="1:25" x14ac:dyDescent="0.25">
      <c r="A77" s="16" t="s">
        <v>193</v>
      </c>
      <c r="B77" s="15" t="s">
        <v>527</v>
      </c>
      <c r="C77" s="17" t="s">
        <v>528</v>
      </c>
      <c r="D77" s="15" t="s">
        <v>529</v>
      </c>
      <c r="E77" s="17" t="s">
        <v>1229</v>
      </c>
      <c r="F77" s="20">
        <v>-0.19</v>
      </c>
      <c r="G77" s="20">
        <v>-0.22</v>
      </c>
      <c r="H77" s="20">
        <v>0.57999999999999996</v>
      </c>
      <c r="I77" s="20">
        <v>0.61699999999999999</v>
      </c>
      <c r="J77" s="20">
        <v>0.40100000000000002</v>
      </c>
      <c r="K77" s="20">
        <v>8.9999999999999993E-3</v>
      </c>
      <c r="L77" s="18">
        <v>-1.1525801364986019</v>
      </c>
      <c r="M77" s="18">
        <v>-1.531791598614124</v>
      </c>
      <c r="N77" s="18">
        <v>0.63215856422306282</v>
      </c>
      <c r="O77" s="6" t="s">
        <v>333</v>
      </c>
      <c r="P77" s="6" t="s">
        <v>333</v>
      </c>
      <c r="Q77" s="6" t="s">
        <v>333</v>
      </c>
      <c r="R77" s="24" t="s">
        <v>335</v>
      </c>
      <c r="S77" s="24" t="s">
        <v>335</v>
      </c>
      <c r="T77" s="24" t="s">
        <v>335</v>
      </c>
      <c r="U77" s="19" t="s">
        <v>1315</v>
      </c>
      <c r="V77" s="19" t="s">
        <v>1325</v>
      </c>
      <c r="W77" s="19" t="s">
        <v>1333</v>
      </c>
      <c r="X77" s="15" t="s">
        <v>171</v>
      </c>
      <c r="Y77" s="41" t="s">
        <v>1291</v>
      </c>
    </row>
    <row r="78" spans="1:25" x14ac:dyDescent="0.25">
      <c r="A78" s="16" t="s">
        <v>305</v>
      </c>
      <c r="B78" s="15" t="s">
        <v>530</v>
      </c>
      <c r="C78" s="17" t="s">
        <v>531</v>
      </c>
      <c r="D78" s="15" t="s">
        <v>532</v>
      </c>
      <c r="E78" s="17" t="s">
        <v>1405</v>
      </c>
      <c r="F78" s="20">
        <v>-0.51</v>
      </c>
      <c r="G78" s="20">
        <v>-0.24</v>
      </c>
      <c r="H78" s="20">
        <v>0.18</v>
      </c>
      <c r="I78" s="20">
        <v>3.5000000000000003E-2</v>
      </c>
      <c r="J78" s="20">
        <v>0.375</v>
      </c>
      <c r="K78" s="20">
        <v>0.94199999999999995</v>
      </c>
      <c r="L78" s="18">
        <v>-0.41245470121094968</v>
      </c>
      <c r="M78" s="18">
        <v>0.15009879990464481</v>
      </c>
      <c r="N78" s="18">
        <v>-0.29014192368135083</v>
      </c>
      <c r="O78" s="6" t="s">
        <v>333</v>
      </c>
      <c r="P78" s="6" t="s">
        <v>333</v>
      </c>
      <c r="Q78" s="6" t="s">
        <v>333</v>
      </c>
      <c r="R78" s="24" t="s">
        <v>335</v>
      </c>
      <c r="S78" s="24" t="s">
        <v>335</v>
      </c>
      <c r="T78" s="24" t="s">
        <v>335</v>
      </c>
      <c r="U78" s="19" t="s">
        <v>1315</v>
      </c>
      <c r="V78" s="19" t="s">
        <v>1325</v>
      </c>
      <c r="W78" s="19" t="s">
        <v>1333</v>
      </c>
      <c r="X78" s="15" t="s">
        <v>171</v>
      </c>
      <c r="Y78" s="41" t="s">
        <v>1291</v>
      </c>
    </row>
    <row r="79" spans="1:25" x14ac:dyDescent="0.25">
      <c r="A79" s="16" t="s">
        <v>306</v>
      </c>
      <c r="B79" s="15" t="s">
        <v>533</v>
      </c>
      <c r="C79" s="17" t="s">
        <v>534</v>
      </c>
      <c r="D79" s="15" t="s">
        <v>535</v>
      </c>
      <c r="E79" s="17" t="s">
        <v>1406</v>
      </c>
      <c r="F79" s="20">
        <v>-0.6</v>
      </c>
      <c r="G79" s="20">
        <v>-0.95</v>
      </c>
      <c r="H79" s="20">
        <v>-0.64</v>
      </c>
      <c r="I79" s="20">
        <v>4.2000000000000003E-2</v>
      </c>
      <c r="J79" s="20">
        <v>1.4999999999999999E-2</v>
      </c>
      <c r="K79" s="20">
        <v>5.1999999999999998E-2</v>
      </c>
      <c r="L79" s="18">
        <v>-0.1437590457297715</v>
      </c>
      <c r="M79" s="18">
        <v>0.17197400442331323</v>
      </c>
      <c r="N79" s="18">
        <v>7.2464407419044433E-2</v>
      </c>
      <c r="O79" s="6" t="s">
        <v>333</v>
      </c>
      <c r="P79" s="6" t="s">
        <v>333</v>
      </c>
      <c r="Q79" s="6" t="s">
        <v>333</v>
      </c>
      <c r="R79" s="24" t="s">
        <v>335</v>
      </c>
      <c r="S79" s="24" t="s">
        <v>335</v>
      </c>
      <c r="T79" s="24" t="s">
        <v>335</v>
      </c>
      <c r="U79" s="19" t="s">
        <v>1315</v>
      </c>
      <c r="V79" s="19" t="s">
        <v>1325</v>
      </c>
      <c r="W79" s="19" t="s">
        <v>1334</v>
      </c>
      <c r="X79" s="15" t="s">
        <v>171</v>
      </c>
      <c r="Y79" s="41" t="s">
        <v>1291</v>
      </c>
    </row>
    <row r="80" spans="1:25" x14ac:dyDescent="0.25">
      <c r="A80" s="16" t="s">
        <v>308</v>
      </c>
      <c r="B80" s="15" t="s">
        <v>536</v>
      </c>
      <c r="C80" s="17" t="s">
        <v>537</v>
      </c>
      <c r="D80" s="15" t="s">
        <v>538</v>
      </c>
      <c r="E80" s="17" t="s">
        <v>1407</v>
      </c>
      <c r="F80" s="20">
        <v>-0.67</v>
      </c>
      <c r="G80" s="20">
        <v>-0.84</v>
      </c>
      <c r="H80" s="20">
        <v>-0.55000000000000004</v>
      </c>
      <c r="I80" s="20">
        <v>7.3999999999999996E-2</v>
      </c>
      <c r="J80" s="20">
        <v>0.04</v>
      </c>
      <c r="K80" s="20">
        <v>0.42599999999999999</v>
      </c>
      <c r="L80" s="18">
        <v>-4.9187893938369531E-2</v>
      </c>
      <c r="M80" s="18">
        <v>-0.41321829012480316</v>
      </c>
      <c r="N80" s="18">
        <v>0.24713227830559217</v>
      </c>
      <c r="O80" s="6" t="s">
        <v>333</v>
      </c>
      <c r="P80" s="6" t="s">
        <v>333</v>
      </c>
      <c r="Q80" s="6" t="s">
        <v>333</v>
      </c>
      <c r="R80" s="24" t="s">
        <v>335</v>
      </c>
      <c r="S80" s="24" t="s">
        <v>335</v>
      </c>
      <c r="T80" s="24" t="s">
        <v>335</v>
      </c>
      <c r="U80" s="19" t="s">
        <v>1322</v>
      </c>
      <c r="V80" s="19" t="s">
        <v>1323</v>
      </c>
      <c r="W80" s="19" t="s">
        <v>1324</v>
      </c>
      <c r="X80" s="15" t="s">
        <v>171</v>
      </c>
      <c r="Y80" s="41" t="s">
        <v>1291</v>
      </c>
    </row>
    <row r="81" spans="1:25" x14ac:dyDescent="0.25">
      <c r="A81" s="16" t="s">
        <v>309</v>
      </c>
      <c r="B81" s="15" t="s">
        <v>539</v>
      </c>
      <c r="C81" s="17" t="s">
        <v>540</v>
      </c>
      <c r="D81" s="15" t="s">
        <v>541</v>
      </c>
      <c r="E81" s="17" t="s">
        <v>1408</v>
      </c>
      <c r="F81" s="20">
        <v>-0.68</v>
      </c>
      <c r="G81" s="20">
        <v>-0.82</v>
      </c>
      <c r="H81" s="20">
        <v>-0.81</v>
      </c>
      <c r="I81" s="20">
        <v>3.5000000000000003E-2</v>
      </c>
      <c r="J81" s="20">
        <v>2.3E-2</v>
      </c>
      <c r="K81" s="20">
        <v>2.1000000000000001E-2</v>
      </c>
      <c r="L81" s="18">
        <v>0.10867497562040079</v>
      </c>
      <c r="M81" s="18">
        <v>-0.38115996586175133</v>
      </c>
      <c r="N81" s="18">
        <v>0.13539110022668829</v>
      </c>
      <c r="O81" s="6" t="s">
        <v>333</v>
      </c>
      <c r="P81" s="6" t="s">
        <v>333</v>
      </c>
      <c r="Q81" s="6" t="s">
        <v>333</v>
      </c>
      <c r="R81" s="24" t="s">
        <v>335</v>
      </c>
      <c r="S81" s="24" t="s">
        <v>335</v>
      </c>
      <c r="T81" s="24" t="s">
        <v>335</v>
      </c>
      <c r="U81" s="19" t="s">
        <v>1315</v>
      </c>
      <c r="V81" s="19" t="s">
        <v>1325</v>
      </c>
      <c r="W81" s="19" t="s">
        <v>1326</v>
      </c>
      <c r="X81" s="15" t="s">
        <v>171</v>
      </c>
      <c r="Y81" s="41" t="s">
        <v>1291</v>
      </c>
    </row>
    <row r="82" spans="1:25" x14ac:dyDescent="0.25">
      <c r="A82" s="16" t="s">
        <v>311</v>
      </c>
      <c r="B82" s="15" t="s">
        <v>453</v>
      </c>
      <c r="C82" s="17" t="s">
        <v>542</v>
      </c>
      <c r="D82" s="15" t="s">
        <v>543</v>
      </c>
      <c r="E82" s="17" t="s">
        <v>1409</v>
      </c>
      <c r="F82" s="20">
        <v>-1.48</v>
      </c>
      <c r="G82" s="20">
        <v>-1.95</v>
      </c>
      <c r="H82" s="20">
        <v>-1.83</v>
      </c>
      <c r="I82" s="20">
        <v>1.6E-2</v>
      </c>
      <c r="J82" s="20">
        <v>1.4E-2</v>
      </c>
      <c r="K82" s="20">
        <v>1.2E-2</v>
      </c>
      <c r="L82" s="18">
        <v>-0.14274521361784184</v>
      </c>
      <c r="M82" s="18">
        <v>-0.36106287140967724</v>
      </c>
      <c r="N82" s="18">
        <v>0.96185653475656907</v>
      </c>
      <c r="O82" s="6" t="s">
        <v>333</v>
      </c>
      <c r="P82" s="6" t="s">
        <v>333</v>
      </c>
      <c r="Q82" s="6" t="s">
        <v>333</v>
      </c>
      <c r="R82" s="24" t="s">
        <v>335</v>
      </c>
      <c r="S82" s="24" t="s">
        <v>335</v>
      </c>
      <c r="T82" s="24" t="s">
        <v>336</v>
      </c>
      <c r="U82" s="19" t="s">
        <v>1315</v>
      </c>
      <c r="V82" s="19" t="s">
        <v>1325</v>
      </c>
      <c r="W82" s="19" t="s">
        <v>1333</v>
      </c>
      <c r="X82" s="15" t="s">
        <v>171</v>
      </c>
      <c r="Y82" s="41" t="s">
        <v>1291</v>
      </c>
    </row>
    <row r="83" spans="1:25" x14ac:dyDescent="0.25">
      <c r="A83" s="16" t="s">
        <v>312</v>
      </c>
      <c r="B83" s="15" t="s">
        <v>453</v>
      </c>
      <c r="C83" s="17" t="s">
        <v>544</v>
      </c>
      <c r="D83" s="15" t="s">
        <v>545</v>
      </c>
      <c r="E83" s="17" t="s">
        <v>1410</v>
      </c>
      <c r="F83" s="20">
        <v>-1.64</v>
      </c>
      <c r="G83" s="20">
        <v>-0.74</v>
      </c>
      <c r="H83" s="20">
        <v>-0.42</v>
      </c>
      <c r="I83" s="20">
        <v>2E-3</v>
      </c>
      <c r="J83" s="20">
        <v>3.1E-2</v>
      </c>
      <c r="K83" s="20">
        <v>0.42799999999999999</v>
      </c>
      <c r="L83" s="18">
        <v>-0.21078419799890455</v>
      </c>
      <c r="M83" s="18">
        <v>-0.60212069511822908</v>
      </c>
      <c r="N83" s="18">
        <v>-0.35316034806447094</v>
      </c>
      <c r="O83" s="6" t="s">
        <v>333</v>
      </c>
      <c r="P83" s="6" t="s">
        <v>333</v>
      </c>
      <c r="Q83" s="6" t="s">
        <v>333</v>
      </c>
      <c r="R83" s="24" t="s">
        <v>335</v>
      </c>
      <c r="S83" s="24" t="s">
        <v>335</v>
      </c>
      <c r="T83" s="24" t="s">
        <v>335</v>
      </c>
      <c r="U83" s="19" t="s">
        <v>1322</v>
      </c>
      <c r="V83" s="19" t="s">
        <v>1331</v>
      </c>
      <c r="W83" s="19" t="s">
        <v>1332</v>
      </c>
      <c r="X83" s="15" t="s">
        <v>171</v>
      </c>
      <c r="Y83" s="41" t="s">
        <v>1291</v>
      </c>
    </row>
    <row r="84" spans="1:25" x14ac:dyDescent="0.25">
      <c r="A84" s="11" t="s">
        <v>225</v>
      </c>
      <c r="B84" s="14"/>
      <c r="C84" s="14"/>
      <c r="D84" s="14"/>
      <c r="E84" s="46" t="s">
        <v>1291</v>
      </c>
      <c r="F84" s="13"/>
      <c r="G84" s="13"/>
      <c r="H84" s="13"/>
      <c r="I84" s="13"/>
      <c r="J84" s="13"/>
      <c r="K84" s="25"/>
      <c r="L84" s="18"/>
      <c r="M84" s="18"/>
      <c r="N84" s="18"/>
      <c r="O84" s="18"/>
      <c r="P84" s="18"/>
      <c r="Q84" s="18"/>
      <c r="R84" s="26"/>
      <c r="S84" s="26"/>
      <c r="T84" s="27"/>
      <c r="U84" s="19" t="s">
        <v>1291</v>
      </c>
      <c r="V84" s="19" t="s">
        <v>1291</v>
      </c>
      <c r="W84" s="19" t="s">
        <v>1291</v>
      </c>
      <c r="X84" s="15" t="s">
        <v>1291</v>
      </c>
      <c r="Y84" s="41" t="s">
        <v>1291</v>
      </c>
    </row>
    <row r="85" spans="1:25" x14ac:dyDescent="0.25">
      <c r="A85" s="16" t="s">
        <v>321</v>
      </c>
      <c r="B85" s="15" t="s">
        <v>453</v>
      </c>
      <c r="C85" s="17" t="s">
        <v>546</v>
      </c>
      <c r="D85" s="15" t="s">
        <v>547</v>
      </c>
      <c r="E85" s="17" t="s">
        <v>1411</v>
      </c>
      <c r="F85" s="20">
        <v>1.04</v>
      </c>
      <c r="G85" s="20">
        <v>0.41</v>
      </c>
      <c r="H85" s="20">
        <v>0.33</v>
      </c>
      <c r="I85" s="20">
        <v>4.2000000000000003E-2</v>
      </c>
      <c r="J85" s="20">
        <v>0.375</v>
      </c>
      <c r="K85" s="20">
        <v>0.88500000000000001</v>
      </c>
      <c r="L85" s="18">
        <v>0.11445386460109076</v>
      </c>
      <c r="M85" s="18">
        <v>-0.46442997844768968</v>
      </c>
      <c r="N85" s="18">
        <v>0.77773001468039726</v>
      </c>
      <c r="O85" s="6" t="s">
        <v>333</v>
      </c>
      <c r="P85" s="6" t="s">
        <v>333</v>
      </c>
      <c r="Q85" s="6" t="s">
        <v>333</v>
      </c>
      <c r="R85" s="24" t="s">
        <v>335</v>
      </c>
      <c r="S85" s="24" t="s">
        <v>335</v>
      </c>
      <c r="T85" s="24" t="s">
        <v>335</v>
      </c>
      <c r="U85" s="19" t="s">
        <v>1335</v>
      </c>
      <c r="V85" s="19" t="s">
        <v>1336</v>
      </c>
      <c r="W85" s="19" t="s">
        <v>1337</v>
      </c>
      <c r="X85" s="15" t="s">
        <v>225</v>
      </c>
      <c r="Y85" s="41" t="s">
        <v>1291</v>
      </c>
    </row>
    <row r="86" spans="1:25" x14ac:dyDescent="0.25">
      <c r="A86" s="16" t="s">
        <v>320</v>
      </c>
      <c r="B86" s="15" t="s">
        <v>453</v>
      </c>
      <c r="C86" s="17" t="s">
        <v>548</v>
      </c>
      <c r="D86" s="15" t="s">
        <v>549</v>
      </c>
      <c r="E86" s="17" t="s">
        <v>1412</v>
      </c>
      <c r="F86" s="20">
        <v>0.85</v>
      </c>
      <c r="G86" s="20">
        <v>0.97</v>
      </c>
      <c r="H86" s="20">
        <v>0.59</v>
      </c>
      <c r="I86" s="20">
        <v>6.8000000000000005E-2</v>
      </c>
      <c r="J86" s="20">
        <v>4.7E-2</v>
      </c>
      <c r="K86" s="20">
        <v>0.57399999999999995</v>
      </c>
      <c r="L86" s="18">
        <v>0.38887866440828028</v>
      </c>
      <c r="M86" s="18">
        <v>0.61083894894310664</v>
      </c>
      <c r="N86" s="18">
        <v>0.20356596352206044</v>
      </c>
      <c r="O86" s="6" t="s">
        <v>333</v>
      </c>
      <c r="P86" s="6" t="s">
        <v>333</v>
      </c>
      <c r="Q86" s="6" t="s">
        <v>333</v>
      </c>
      <c r="R86" s="24" t="s">
        <v>335</v>
      </c>
      <c r="S86" s="24" t="s">
        <v>335</v>
      </c>
      <c r="T86" s="24" t="s">
        <v>335</v>
      </c>
      <c r="U86" s="19" t="s">
        <v>1315</v>
      </c>
      <c r="V86" s="19" t="s">
        <v>1316</v>
      </c>
      <c r="W86" s="19" t="s">
        <v>1338</v>
      </c>
      <c r="X86" s="15" t="s">
        <v>225</v>
      </c>
      <c r="Y86" s="41" t="s">
        <v>1291</v>
      </c>
    </row>
    <row r="87" spans="1:25" x14ac:dyDescent="0.25">
      <c r="A87" s="16" t="s">
        <v>316</v>
      </c>
      <c r="B87" s="15" t="s">
        <v>550</v>
      </c>
      <c r="C87" s="17" t="s">
        <v>551</v>
      </c>
      <c r="D87" s="15" t="s">
        <v>552</v>
      </c>
      <c r="E87" s="17" t="s">
        <v>1413</v>
      </c>
      <c r="F87" s="20">
        <v>0.7</v>
      </c>
      <c r="G87" s="20">
        <v>0.3</v>
      </c>
      <c r="H87" s="20">
        <v>0.25</v>
      </c>
      <c r="I87" s="20">
        <v>4.2000000000000003E-2</v>
      </c>
      <c r="J87" s="20">
        <v>0.378</v>
      </c>
      <c r="K87" s="20">
        <v>0.89300000000000002</v>
      </c>
      <c r="L87" s="18">
        <v>0.96550707768836597</v>
      </c>
      <c r="M87" s="18">
        <v>0.67335602355086766</v>
      </c>
      <c r="N87" s="18">
        <v>0.61746613052910904</v>
      </c>
      <c r="O87" s="6" t="s">
        <v>333</v>
      </c>
      <c r="P87" s="6" t="s">
        <v>333</v>
      </c>
      <c r="Q87" s="6" t="s">
        <v>333</v>
      </c>
      <c r="R87" s="24" t="s">
        <v>335</v>
      </c>
      <c r="S87" s="24" t="s">
        <v>335</v>
      </c>
      <c r="T87" s="24" t="s">
        <v>335</v>
      </c>
      <c r="U87" s="19" t="s">
        <v>1335</v>
      </c>
      <c r="V87" s="19" t="s">
        <v>1336</v>
      </c>
      <c r="W87" s="19" t="s">
        <v>1337</v>
      </c>
      <c r="X87" s="15" t="s">
        <v>225</v>
      </c>
      <c r="Y87" s="41" t="s">
        <v>1291</v>
      </c>
    </row>
    <row r="88" spans="1:25" x14ac:dyDescent="0.25">
      <c r="A88" s="16" t="s">
        <v>315</v>
      </c>
      <c r="B88" s="15" t="s">
        <v>553</v>
      </c>
      <c r="C88" s="17" t="s">
        <v>554</v>
      </c>
      <c r="D88" s="15" t="s">
        <v>555</v>
      </c>
      <c r="E88" s="17" t="s">
        <v>1414</v>
      </c>
      <c r="F88" s="20">
        <v>0.65</v>
      </c>
      <c r="G88" s="20">
        <v>0.31</v>
      </c>
      <c r="H88" s="20">
        <v>0.36</v>
      </c>
      <c r="I88" s="20">
        <v>8.9999999999999993E-3</v>
      </c>
      <c r="J88" s="20">
        <v>0.30299999999999999</v>
      </c>
      <c r="K88" s="20">
        <v>0.432</v>
      </c>
      <c r="L88" s="18">
        <v>-0.19843255700411622</v>
      </c>
      <c r="M88" s="18">
        <v>-0.95345855334467655</v>
      </c>
      <c r="N88" s="18">
        <v>0.37706234555571438</v>
      </c>
      <c r="O88" s="6" t="s">
        <v>333</v>
      </c>
      <c r="P88" s="6" t="s">
        <v>333</v>
      </c>
      <c r="Q88" s="6" t="s">
        <v>333</v>
      </c>
      <c r="R88" s="24" t="s">
        <v>335</v>
      </c>
      <c r="S88" s="24" t="s">
        <v>335</v>
      </c>
      <c r="T88" s="24" t="s">
        <v>335</v>
      </c>
      <c r="U88" s="19" t="s">
        <v>1339</v>
      </c>
      <c r="V88" s="19" t="s">
        <v>1340</v>
      </c>
      <c r="W88" s="19" t="s">
        <v>1341</v>
      </c>
      <c r="X88" s="15" t="s">
        <v>225</v>
      </c>
      <c r="Y88" s="41" t="s">
        <v>1291</v>
      </c>
    </row>
    <row r="89" spans="1:25" x14ac:dyDescent="0.25">
      <c r="A89" s="16" t="s">
        <v>319</v>
      </c>
      <c r="B89" s="15" t="s">
        <v>556</v>
      </c>
      <c r="C89" s="17" t="s">
        <v>589</v>
      </c>
      <c r="D89" s="15" t="s">
        <v>590</v>
      </c>
      <c r="E89" s="17" t="s">
        <v>1415</v>
      </c>
      <c r="F89" s="20">
        <v>0.56999999999999995</v>
      </c>
      <c r="G89" s="20">
        <v>-0.06</v>
      </c>
      <c r="H89" s="20">
        <v>0.03</v>
      </c>
      <c r="I89" s="20">
        <v>0.02</v>
      </c>
      <c r="J89" s="20">
        <v>0.74299999999999999</v>
      </c>
      <c r="K89" s="20">
        <v>0.95</v>
      </c>
      <c r="L89" s="18">
        <v>0.12597572643175017</v>
      </c>
      <c r="M89" s="18">
        <v>-0.76970017258850254</v>
      </c>
      <c r="N89" s="18">
        <v>-0.97401937274544981</v>
      </c>
      <c r="O89" s="6" t="s">
        <v>333</v>
      </c>
      <c r="P89" s="6" t="s">
        <v>333</v>
      </c>
      <c r="Q89" s="6" t="s">
        <v>333</v>
      </c>
      <c r="R89" s="24" t="s">
        <v>335</v>
      </c>
      <c r="S89" s="24" t="s">
        <v>335</v>
      </c>
      <c r="T89" s="24" t="s">
        <v>335</v>
      </c>
      <c r="U89" s="19" t="s">
        <v>1292</v>
      </c>
      <c r="V89" s="19" t="s">
        <v>80</v>
      </c>
      <c r="W89" s="19" t="s">
        <v>1305</v>
      </c>
      <c r="X89" s="15" t="s">
        <v>80</v>
      </c>
      <c r="Y89" s="41" t="s">
        <v>1291</v>
      </c>
    </row>
    <row r="90" spans="1:25" x14ac:dyDescent="0.25">
      <c r="A90" s="16" t="s">
        <v>313</v>
      </c>
      <c r="B90" s="15" t="s">
        <v>557</v>
      </c>
      <c r="C90" s="17" t="s">
        <v>558</v>
      </c>
      <c r="D90" s="15" t="s">
        <v>559</v>
      </c>
      <c r="E90" s="17" t="s">
        <v>1416</v>
      </c>
      <c r="F90" s="20">
        <v>0.48</v>
      </c>
      <c r="G90" s="20">
        <v>0.32</v>
      </c>
      <c r="H90" s="20">
        <v>0.16</v>
      </c>
      <c r="I90" s="20">
        <v>4.1000000000000002E-2</v>
      </c>
      <c r="J90" s="20">
        <v>0.246</v>
      </c>
      <c r="K90" s="20">
        <v>1.0089999999999999</v>
      </c>
      <c r="L90" s="18">
        <v>-2.3899468041359846E-2</v>
      </c>
      <c r="M90" s="18">
        <v>-0.29070318507995418</v>
      </c>
      <c r="N90" s="18">
        <v>0.53335468160404831</v>
      </c>
      <c r="O90" s="6" t="s">
        <v>333</v>
      </c>
      <c r="P90" s="6" t="s">
        <v>333</v>
      </c>
      <c r="Q90" s="6" t="s">
        <v>333</v>
      </c>
      <c r="R90" s="24" t="s">
        <v>335</v>
      </c>
      <c r="S90" s="24" t="s">
        <v>335</v>
      </c>
      <c r="T90" s="24" t="s">
        <v>335</v>
      </c>
      <c r="U90" s="19" t="s">
        <v>1335</v>
      </c>
      <c r="V90" s="19" t="s">
        <v>1336</v>
      </c>
      <c r="W90" s="19" t="s">
        <v>1342</v>
      </c>
      <c r="X90" s="15" t="s">
        <v>225</v>
      </c>
      <c r="Y90" s="41" t="s">
        <v>1291</v>
      </c>
    </row>
    <row r="91" spans="1:25" x14ac:dyDescent="0.25">
      <c r="A91" s="16" t="s">
        <v>249</v>
      </c>
      <c r="B91" s="15" t="s">
        <v>560</v>
      </c>
      <c r="C91" s="17" t="s">
        <v>561</v>
      </c>
      <c r="D91" s="15" t="s">
        <v>562</v>
      </c>
      <c r="E91" s="17" t="s">
        <v>1270</v>
      </c>
      <c r="F91" s="20">
        <v>0.48</v>
      </c>
      <c r="G91" s="20">
        <v>0.35</v>
      </c>
      <c r="H91" s="20">
        <v>-0.1</v>
      </c>
      <c r="I91" s="20">
        <v>2.1000000000000001E-2</v>
      </c>
      <c r="J91" s="20">
        <v>0.16700000000000001</v>
      </c>
      <c r="K91" s="20">
        <v>0.99</v>
      </c>
      <c r="L91" s="18">
        <v>0.15038774386399853</v>
      </c>
      <c r="M91" s="18">
        <v>0.15070286187175777</v>
      </c>
      <c r="N91" s="18">
        <v>0.1904740004566722</v>
      </c>
      <c r="O91" s="6" t="s">
        <v>333</v>
      </c>
      <c r="P91" s="6" t="s">
        <v>333</v>
      </c>
      <c r="Q91" s="6" t="s">
        <v>333</v>
      </c>
      <c r="R91" s="24" t="s">
        <v>335</v>
      </c>
      <c r="S91" s="24" t="s">
        <v>335</v>
      </c>
      <c r="T91" s="24" t="s">
        <v>335</v>
      </c>
      <c r="U91" s="19" t="s">
        <v>1339</v>
      </c>
      <c r="V91" s="19" t="s">
        <v>1340</v>
      </c>
      <c r="W91" s="19" t="s">
        <v>1343</v>
      </c>
      <c r="X91" s="15" t="s">
        <v>225</v>
      </c>
      <c r="Y91" s="41" t="s">
        <v>1291</v>
      </c>
    </row>
    <row r="92" spans="1:25" x14ac:dyDescent="0.25">
      <c r="A92" s="16" t="s">
        <v>228</v>
      </c>
      <c r="B92" s="15" t="s">
        <v>563</v>
      </c>
      <c r="C92" s="17" t="s">
        <v>564</v>
      </c>
      <c r="D92" s="15" t="s">
        <v>565</v>
      </c>
      <c r="E92" s="17" t="s">
        <v>1417</v>
      </c>
      <c r="F92" s="20">
        <v>0.25</v>
      </c>
      <c r="G92" s="20">
        <v>0.54</v>
      </c>
      <c r="H92" s="20">
        <v>-0.05</v>
      </c>
      <c r="I92" s="20">
        <v>0.38200000000000001</v>
      </c>
      <c r="J92" s="20">
        <v>1.4999999999999999E-2</v>
      </c>
      <c r="K92" s="20">
        <v>0.96899999999999997</v>
      </c>
      <c r="L92" s="18">
        <v>-1.1444037050726599</v>
      </c>
      <c r="M92" s="18">
        <v>0.19947983403037126</v>
      </c>
      <c r="N92" s="18">
        <v>-0.99757583277355633</v>
      </c>
      <c r="O92" s="6" t="s">
        <v>333</v>
      </c>
      <c r="P92" s="6" t="s">
        <v>333</v>
      </c>
      <c r="Q92" s="6" t="s">
        <v>333</v>
      </c>
      <c r="R92" s="24" t="s">
        <v>335</v>
      </c>
      <c r="S92" s="24" t="s">
        <v>335</v>
      </c>
      <c r="T92" s="24" t="s">
        <v>335</v>
      </c>
      <c r="U92" s="19" t="s">
        <v>1315</v>
      </c>
      <c r="V92" s="19" t="s">
        <v>1316</v>
      </c>
      <c r="W92" s="19" t="s">
        <v>1338</v>
      </c>
      <c r="X92" s="15" t="s">
        <v>225</v>
      </c>
      <c r="Y92" s="41" t="s">
        <v>1291</v>
      </c>
    </row>
    <row r="93" spans="1:25" x14ac:dyDescent="0.25">
      <c r="A93" s="16" t="s">
        <v>256</v>
      </c>
      <c r="B93" s="15" t="s">
        <v>566</v>
      </c>
      <c r="C93" s="17" t="s">
        <v>567</v>
      </c>
      <c r="D93" s="15" t="s">
        <v>568</v>
      </c>
      <c r="E93" s="17" t="s">
        <v>1418</v>
      </c>
      <c r="F93" s="20">
        <v>0.01</v>
      </c>
      <c r="G93" s="20">
        <v>0.72</v>
      </c>
      <c r="H93" s="20">
        <v>-0.16</v>
      </c>
      <c r="I93" s="20">
        <v>0.873</v>
      </c>
      <c r="J93" s="20">
        <v>2.5000000000000001E-2</v>
      </c>
      <c r="K93" s="20">
        <v>1.0129999999999999</v>
      </c>
      <c r="L93" s="18">
        <v>-0.42248405031109681</v>
      </c>
      <c r="M93" s="18">
        <v>0.69974294557152461</v>
      </c>
      <c r="N93" s="18">
        <v>-0.2733149935530666</v>
      </c>
      <c r="O93" s="6" t="s">
        <v>333</v>
      </c>
      <c r="P93" s="6" t="s">
        <v>333</v>
      </c>
      <c r="Q93" s="6" t="s">
        <v>333</v>
      </c>
      <c r="R93" s="24" t="s">
        <v>335</v>
      </c>
      <c r="S93" s="24" t="s">
        <v>335</v>
      </c>
      <c r="T93" s="24" t="s">
        <v>335</v>
      </c>
      <c r="U93" s="19" t="s">
        <v>1339</v>
      </c>
      <c r="V93" s="19" t="s">
        <v>1344</v>
      </c>
      <c r="W93" s="19" t="s">
        <v>1345</v>
      </c>
      <c r="X93" s="15" t="s">
        <v>225</v>
      </c>
      <c r="Y93" s="41" t="s">
        <v>1291</v>
      </c>
    </row>
    <row r="94" spans="1:25" x14ac:dyDescent="0.25">
      <c r="A94" s="16" t="s">
        <v>318</v>
      </c>
      <c r="B94" s="15" t="s">
        <v>569</v>
      </c>
      <c r="C94" s="17" t="s">
        <v>570</v>
      </c>
      <c r="D94" s="15" t="s">
        <v>571</v>
      </c>
      <c r="E94" s="17" t="s">
        <v>1419</v>
      </c>
      <c r="F94" s="20">
        <v>-0.37</v>
      </c>
      <c r="G94" s="20">
        <v>-0.56000000000000005</v>
      </c>
      <c r="H94" s="20">
        <v>-0.57999999999999996</v>
      </c>
      <c r="I94" s="20">
        <v>0.25800000000000001</v>
      </c>
      <c r="J94" s="20">
        <v>4.4999999999999998E-2</v>
      </c>
      <c r="K94" s="20">
        <v>5.3999999999999999E-2</v>
      </c>
      <c r="L94" s="18">
        <v>-0.15855912031474542</v>
      </c>
      <c r="M94" s="18">
        <v>-0.38696089414516038</v>
      </c>
      <c r="N94" s="18">
        <v>-0.28261324383672332</v>
      </c>
      <c r="O94" s="6" t="s">
        <v>333</v>
      </c>
      <c r="P94" s="6" t="s">
        <v>333</v>
      </c>
      <c r="Q94" s="6" t="s">
        <v>333</v>
      </c>
      <c r="R94" s="24" t="s">
        <v>335</v>
      </c>
      <c r="S94" s="24" t="s">
        <v>335</v>
      </c>
      <c r="T94" s="24" t="s">
        <v>335</v>
      </c>
      <c r="U94" s="19" t="s">
        <v>1339</v>
      </c>
      <c r="V94" s="19" t="s">
        <v>1340</v>
      </c>
      <c r="W94" s="19" t="s">
        <v>1346</v>
      </c>
      <c r="X94" s="15" t="s">
        <v>225</v>
      </c>
      <c r="Y94" s="41" t="s">
        <v>1291</v>
      </c>
    </row>
    <row r="95" spans="1:25" x14ac:dyDescent="0.25">
      <c r="A95" s="16" t="s">
        <v>317</v>
      </c>
      <c r="B95" s="15" t="s">
        <v>572</v>
      </c>
      <c r="C95" s="17" t="s">
        <v>570</v>
      </c>
      <c r="D95" s="15" t="s">
        <v>571</v>
      </c>
      <c r="E95" s="17" t="s">
        <v>1419</v>
      </c>
      <c r="F95" s="20">
        <v>-0.4</v>
      </c>
      <c r="G95" s="20">
        <v>-0.39</v>
      </c>
      <c r="H95" s="20">
        <v>-0.62</v>
      </c>
      <c r="I95" s="20">
        <v>0.14099999999999999</v>
      </c>
      <c r="J95" s="20">
        <v>0.182</v>
      </c>
      <c r="K95" s="20">
        <v>2.5000000000000001E-2</v>
      </c>
      <c r="L95" s="18">
        <v>-0.4217584325597914</v>
      </c>
      <c r="M95" s="18">
        <v>-0.27942330888437239</v>
      </c>
      <c r="N95" s="18">
        <v>-0.1297009047312592</v>
      </c>
      <c r="O95" s="6" t="s">
        <v>333</v>
      </c>
      <c r="P95" s="6" t="s">
        <v>333</v>
      </c>
      <c r="Q95" s="6" t="s">
        <v>333</v>
      </c>
      <c r="R95" s="24" t="s">
        <v>335</v>
      </c>
      <c r="S95" s="24" t="s">
        <v>335</v>
      </c>
      <c r="T95" s="24" t="s">
        <v>335</v>
      </c>
      <c r="U95" s="19" t="s">
        <v>1339</v>
      </c>
      <c r="V95" s="19" t="s">
        <v>1340</v>
      </c>
      <c r="W95" s="19" t="s">
        <v>1346</v>
      </c>
      <c r="X95" s="15" t="s">
        <v>225</v>
      </c>
      <c r="Y95" s="41" t="s">
        <v>1291</v>
      </c>
    </row>
    <row r="96" spans="1:25" x14ac:dyDescent="0.25">
      <c r="A96" s="16" t="s">
        <v>258</v>
      </c>
      <c r="B96" s="15" t="s">
        <v>573</v>
      </c>
      <c r="C96" s="17" t="s">
        <v>574</v>
      </c>
      <c r="D96" s="15" t="s">
        <v>575</v>
      </c>
      <c r="E96" s="17" t="s">
        <v>1262</v>
      </c>
      <c r="F96" s="20">
        <v>-0.4</v>
      </c>
      <c r="G96" s="20">
        <v>0.99</v>
      </c>
      <c r="H96" s="20">
        <v>-0.04</v>
      </c>
      <c r="I96" s="20">
        <v>0.111</v>
      </c>
      <c r="J96" s="20">
        <v>2E-3</v>
      </c>
      <c r="K96" s="20">
        <v>0.95299999999999996</v>
      </c>
      <c r="L96" s="18">
        <v>-1.175143885363588</v>
      </c>
      <c r="M96" s="18">
        <v>0.69822799442266237</v>
      </c>
      <c r="N96" s="18">
        <v>-0.43848641154048412</v>
      </c>
      <c r="O96" s="6" t="s">
        <v>333</v>
      </c>
      <c r="P96" s="6" t="s">
        <v>333</v>
      </c>
      <c r="Q96" s="6" t="s">
        <v>333</v>
      </c>
      <c r="R96" s="24" t="s">
        <v>335</v>
      </c>
      <c r="S96" s="24" t="s">
        <v>335</v>
      </c>
      <c r="T96" s="24" t="s">
        <v>335</v>
      </c>
      <c r="U96" s="19" t="s">
        <v>1303</v>
      </c>
      <c r="V96" s="19" t="s">
        <v>1347</v>
      </c>
      <c r="W96" s="19" t="s">
        <v>1348</v>
      </c>
      <c r="X96" s="15" t="s">
        <v>225</v>
      </c>
      <c r="Y96" s="41" t="s">
        <v>1291</v>
      </c>
    </row>
    <row r="97" spans="1:25" x14ac:dyDescent="0.25">
      <c r="A97" s="16" t="s">
        <v>314</v>
      </c>
      <c r="B97" s="15" t="s">
        <v>576</v>
      </c>
      <c r="C97" s="17" t="s">
        <v>591</v>
      </c>
      <c r="D97" s="15" t="s">
        <v>592</v>
      </c>
      <c r="E97" s="17" t="s">
        <v>1420</v>
      </c>
      <c r="F97" s="20">
        <v>-0.56000000000000005</v>
      </c>
      <c r="G97" s="20">
        <v>-0.15</v>
      </c>
      <c r="H97" s="20">
        <v>0.01</v>
      </c>
      <c r="I97" s="20">
        <v>4.2000000000000003E-2</v>
      </c>
      <c r="J97" s="20">
        <v>0.60599999999999998</v>
      </c>
      <c r="K97" s="20">
        <v>0.94</v>
      </c>
      <c r="L97" s="18">
        <v>-1.2906453917298786</v>
      </c>
      <c r="M97" s="18">
        <v>-0.44680587179234493</v>
      </c>
      <c r="N97" s="18">
        <v>-0.13684351096398706</v>
      </c>
      <c r="O97" s="6" t="s">
        <v>334</v>
      </c>
      <c r="P97" s="6" t="s">
        <v>333</v>
      </c>
      <c r="Q97" s="6" t="s">
        <v>333</v>
      </c>
      <c r="R97" s="24" t="s">
        <v>374</v>
      </c>
      <c r="S97" s="24" t="s">
        <v>335</v>
      </c>
      <c r="T97" s="24" t="s">
        <v>335</v>
      </c>
      <c r="U97" s="19" t="s">
        <v>1322</v>
      </c>
      <c r="V97" s="19" t="s">
        <v>1323</v>
      </c>
      <c r="W97" s="19" t="s">
        <v>1327</v>
      </c>
      <c r="X97" s="15" t="s">
        <v>171</v>
      </c>
      <c r="Y97" s="41" t="s">
        <v>1291</v>
      </c>
    </row>
    <row r="98" spans="1:25" x14ac:dyDescent="0.25">
      <c r="A98" s="16" t="s">
        <v>259</v>
      </c>
      <c r="B98" s="15" t="s">
        <v>577</v>
      </c>
      <c r="C98" s="17" t="s">
        <v>578</v>
      </c>
      <c r="D98" s="15" t="s">
        <v>579</v>
      </c>
      <c r="E98" s="17" t="s">
        <v>1421</v>
      </c>
      <c r="F98" s="20">
        <v>-0.78</v>
      </c>
      <c r="G98" s="20">
        <v>-0.22</v>
      </c>
      <c r="H98" s="20">
        <v>-0.55000000000000004</v>
      </c>
      <c r="I98" s="20">
        <v>2.1999999999999999E-2</v>
      </c>
      <c r="J98" s="20">
        <v>0.46400000000000002</v>
      </c>
      <c r="K98" s="20">
        <v>0.13200000000000001</v>
      </c>
      <c r="L98" s="18">
        <v>-0.40002931470744041</v>
      </c>
      <c r="M98" s="18">
        <v>0.8988051860790135</v>
      </c>
      <c r="N98" s="18">
        <v>-0.35838419735769872</v>
      </c>
      <c r="O98" s="6" t="s">
        <v>333</v>
      </c>
      <c r="P98" s="6" t="s">
        <v>333</v>
      </c>
      <c r="Q98" s="6" t="s">
        <v>333</v>
      </c>
      <c r="R98" s="24" t="s">
        <v>335</v>
      </c>
      <c r="S98" s="24" t="s">
        <v>335</v>
      </c>
      <c r="T98" s="24" t="s">
        <v>335</v>
      </c>
      <c r="U98" s="19" t="s">
        <v>1303</v>
      </c>
      <c r="V98" s="19" t="s">
        <v>1347</v>
      </c>
      <c r="W98" s="19" t="s">
        <v>1348</v>
      </c>
      <c r="X98" s="15" t="s">
        <v>225</v>
      </c>
      <c r="Y98" s="41" t="s">
        <v>1291</v>
      </c>
    </row>
    <row r="99" spans="1:25" x14ac:dyDescent="0.25">
      <c r="A99" s="16" t="s">
        <v>245</v>
      </c>
      <c r="B99" s="15" t="s">
        <v>580</v>
      </c>
      <c r="C99" s="17" t="s">
        <v>581</v>
      </c>
      <c r="D99" s="15" t="s">
        <v>582</v>
      </c>
      <c r="E99" s="17" t="s">
        <v>1422</v>
      </c>
      <c r="F99" s="20">
        <v>-1</v>
      </c>
      <c r="G99" s="20">
        <v>-1.25</v>
      </c>
      <c r="H99" s="20">
        <v>-1.34</v>
      </c>
      <c r="I99" s="20">
        <v>2E-3</v>
      </c>
      <c r="J99" s="20">
        <v>1E-3</v>
      </c>
      <c r="K99" s="20">
        <v>1E-3</v>
      </c>
      <c r="L99" s="18">
        <v>8.9151772016900263E-2</v>
      </c>
      <c r="M99" s="18">
        <v>-0.11599380991157279</v>
      </c>
      <c r="N99" s="18">
        <v>-0.38628585524428982</v>
      </c>
      <c r="O99" s="6" t="s">
        <v>333</v>
      </c>
      <c r="P99" s="6" t="s">
        <v>333</v>
      </c>
      <c r="Q99" s="6" t="s">
        <v>333</v>
      </c>
      <c r="R99" s="24" t="s">
        <v>335</v>
      </c>
      <c r="S99" s="24" t="s">
        <v>335</v>
      </c>
      <c r="T99" s="24" t="s">
        <v>335</v>
      </c>
      <c r="U99" s="19" t="s">
        <v>1339</v>
      </c>
      <c r="V99" s="19" t="s">
        <v>1340</v>
      </c>
      <c r="W99" s="19" t="s">
        <v>1349</v>
      </c>
      <c r="X99" s="15" t="s">
        <v>225</v>
      </c>
      <c r="Y99" s="41" t="s">
        <v>1291</v>
      </c>
    </row>
    <row r="100" spans="1:25" x14ac:dyDescent="0.25">
      <c r="A100" s="11" t="s">
        <v>260</v>
      </c>
      <c r="B100" s="14"/>
      <c r="C100" s="14"/>
      <c r="D100" s="14"/>
      <c r="E100" s="46" t="s">
        <v>1291</v>
      </c>
      <c r="F100" s="13"/>
      <c r="G100" s="13"/>
      <c r="H100" s="13"/>
      <c r="I100" s="13"/>
      <c r="J100" s="13"/>
      <c r="K100" s="25"/>
      <c r="L100" s="18"/>
      <c r="M100" s="18"/>
      <c r="N100" s="18"/>
      <c r="O100" s="18"/>
      <c r="P100" s="18"/>
      <c r="Q100" s="18"/>
      <c r="R100" s="26"/>
      <c r="S100" s="26"/>
      <c r="T100" s="27"/>
      <c r="U100" s="19" t="s">
        <v>1291</v>
      </c>
      <c r="V100" s="19" t="s">
        <v>1291</v>
      </c>
      <c r="W100" s="19" t="s">
        <v>1291</v>
      </c>
      <c r="X100" s="15" t="s">
        <v>1291</v>
      </c>
      <c r="Y100" s="41" t="s">
        <v>1291</v>
      </c>
    </row>
    <row r="101" spans="1:25" x14ac:dyDescent="0.25">
      <c r="A101" s="2" t="s">
        <v>322</v>
      </c>
      <c r="B101" s="14"/>
      <c r="C101" s="14"/>
      <c r="D101" s="14"/>
      <c r="E101" s="46" t="s">
        <v>1291</v>
      </c>
      <c r="F101" s="13"/>
      <c r="G101" s="13"/>
      <c r="H101" s="13"/>
      <c r="I101" s="13"/>
      <c r="J101" s="13"/>
      <c r="K101" s="25"/>
      <c r="L101" s="18"/>
      <c r="M101" s="18"/>
      <c r="N101" s="18"/>
      <c r="O101" s="18"/>
      <c r="P101" s="18"/>
      <c r="Q101" s="18"/>
      <c r="R101" s="26"/>
      <c r="S101" s="26"/>
      <c r="T101" s="27"/>
      <c r="U101" s="19" t="s">
        <v>1291</v>
      </c>
      <c r="V101" s="19" t="s">
        <v>1291</v>
      </c>
      <c r="W101" s="19" t="s">
        <v>1291</v>
      </c>
      <c r="X101" s="15" t="s">
        <v>1291</v>
      </c>
      <c r="Y101" s="41" t="s">
        <v>1291</v>
      </c>
    </row>
    <row r="102" spans="1:25" x14ac:dyDescent="0.25">
      <c r="A102" s="11" t="s">
        <v>262</v>
      </c>
      <c r="B102" s="14"/>
      <c r="C102" s="14"/>
      <c r="D102" s="14"/>
      <c r="E102" s="46" t="s">
        <v>1291</v>
      </c>
      <c r="F102" s="13"/>
      <c r="G102" s="13"/>
      <c r="H102" s="13"/>
      <c r="I102" s="13"/>
      <c r="J102" s="13"/>
      <c r="K102" s="25"/>
      <c r="L102" s="18"/>
      <c r="M102" s="18"/>
      <c r="N102" s="18"/>
      <c r="O102" s="18"/>
      <c r="P102" s="18"/>
      <c r="Q102" s="18"/>
      <c r="R102" s="26"/>
      <c r="S102" s="26"/>
      <c r="T102" s="27"/>
      <c r="U102" s="19" t="s">
        <v>1291</v>
      </c>
      <c r="V102" s="19" t="s">
        <v>1291</v>
      </c>
      <c r="W102" s="19" t="s">
        <v>1291</v>
      </c>
      <c r="X102" s="15" t="s">
        <v>1291</v>
      </c>
      <c r="Y102" s="41" t="s">
        <v>1291</v>
      </c>
    </row>
    <row r="103" spans="1:25" x14ac:dyDescent="0.25">
      <c r="A103" s="16" t="s">
        <v>323</v>
      </c>
      <c r="B103" s="15" t="s">
        <v>453</v>
      </c>
      <c r="C103" s="17" t="s">
        <v>583</v>
      </c>
      <c r="D103" s="15" t="s">
        <v>584</v>
      </c>
      <c r="E103" s="17" t="s">
        <v>583</v>
      </c>
      <c r="F103" s="20">
        <v>-0.23</v>
      </c>
      <c r="G103" s="20">
        <v>-0.91</v>
      </c>
      <c r="H103" s="20">
        <v>-0.67</v>
      </c>
      <c r="I103" s="20">
        <v>0.66800000000000004</v>
      </c>
      <c r="J103" s="20">
        <v>2.7E-2</v>
      </c>
      <c r="K103" s="20">
        <v>0.11700000000000001</v>
      </c>
      <c r="L103" s="18">
        <v>0.38322585666527315</v>
      </c>
      <c r="M103" s="18">
        <v>-4.0193237111627922E-2</v>
      </c>
      <c r="N103" s="18">
        <v>-0.21352674836136087</v>
      </c>
      <c r="O103" s="6" t="s">
        <v>333</v>
      </c>
      <c r="P103" s="6" t="s">
        <v>333</v>
      </c>
      <c r="Q103" s="6" t="s">
        <v>333</v>
      </c>
      <c r="R103" s="24" t="s">
        <v>335</v>
      </c>
      <c r="S103" s="24" t="s">
        <v>335</v>
      </c>
      <c r="T103" s="24" t="s">
        <v>335</v>
      </c>
      <c r="U103" s="19" t="s">
        <v>1303</v>
      </c>
      <c r="V103" s="19" t="s">
        <v>1350</v>
      </c>
      <c r="W103" s="19" t="s">
        <v>1351</v>
      </c>
      <c r="X103" s="15" t="s">
        <v>262</v>
      </c>
      <c r="Y103" s="41" t="s">
        <v>1291</v>
      </c>
    </row>
  </sheetData>
  <autoFilter ref="F2:X2" xr:uid="{A10F6E45-4CF7-4E2F-BD08-9468E6ED1F89}"/>
  <sortState xmlns:xlrd2="http://schemas.microsoft.com/office/spreadsheetml/2017/richdata2" ref="A85:K99">
    <sortCondition descending="1" ref="F85:F99"/>
  </sortState>
  <mergeCells count="8">
    <mergeCell ref="U1:X1"/>
    <mergeCell ref="E1:E2"/>
    <mergeCell ref="F1:K1"/>
    <mergeCell ref="L1:T1"/>
    <mergeCell ref="A1:A2"/>
    <mergeCell ref="B1:B2"/>
    <mergeCell ref="C1:C2"/>
    <mergeCell ref="D1:D2"/>
  </mergeCells>
  <conditionalFormatting sqref="I1:K34 I37:K37 I41:K41 I45:K45 I57:K57 I61:K61 I68:K68 I84:K84 I100:K102 I104:K1048576">
    <cfRule type="cellIs" dxfId="20" priority="41" operator="lessThanOrEqual">
      <formula>0.05</formula>
    </cfRule>
  </conditionalFormatting>
  <conditionalFormatting sqref="F1:H34 F37:H37 F41:H41 F45:H45 F57:H57 F61:H61 F68:H68 F84:H84 F100:H102 F104:H1048576">
    <cfRule type="colorScale" priority="40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35:K35">
    <cfRule type="cellIs" dxfId="19" priority="39" operator="lessThanOrEqual">
      <formula>0.05</formula>
    </cfRule>
  </conditionalFormatting>
  <conditionalFormatting sqref="F35:H35">
    <cfRule type="colorScale" priority="38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36:K36">
    <cfRule type="cellIs" dxfId="18" priority="37" operator="lessThanOrEqual">
      <formula>0.05</formula>
    </cfRule>
  </conditionalFormatting>
  <conditionalFormatting sqref="F36:H36">
    <cfRule type="colorScale" priority="36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38:K38">
    <cfRule type="cellIs" dxfId="17" priority="35" operator="lessThanOrEqual">
      <formula>0.05</formula>
    </cfRule>
  </conditionalFormatting>
  <conditionalFormatting sqref="F38:H38">
    <cfRule type="colorScale" priority="34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39:K39">
    <cfRule type="cellIs" dxfId="16" priority="33" operator="lessThanOrEqual">
      <formula>0.05</formula>
    </cfRule>
  </conditionalFormatting>
  <conditionalFormatting sqref="F39:H39">
    <cfRule type="colorScale" priority="32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40:K40">
    <cfRule type="cellIs" dxfId="15" priority="31" operator="lessThanOrEqual">
      <formula>0.05</formula>
    </cfRule>
  </conditionalFormatting>
  <conditionalFormatting sqref="F40:H40">
    <cfRule type="colorScale" priority="30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42:K42">
    <cfRule type="cellIs" dxfId="14" priority="29" operator="lessThanOrEqual">
      <formula>0.05</formula>
    </cfRule>
  </conditionalFormatting>
  <conditionalFormatting sqref="F42:H42">
    <cfRule type="colorScale" priority="28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43:K43">
    <cfRule type="cellIs" dxfId="13" priority="27" operator="lessThanOrEqual">
      <formula>0.05</formula>
    </cfRule>
  </conditionalFormatting>
  <conditionalFormatting sqref="F43:H43">
    <cfRule type="colorScale" priority="26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44:K44">
    <cfRule type="cellIs" dxfId="12" priority="25" operator="lessThanOrEqual">
      <formula>0.05</formula>
    </cfRule>
  </conditionalFormatting>
  <conditionalFormatting sqref="F44:H44">
    <cfRule type="colorScale" priority="24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46:K56">
    <cfRule type="cellIs" dxfId="11" priority="23" operator="lessThanOrEqual">
      <formula>0.05</formula>
    </cfRule>
  </conditionalFormatting>
  <conditionalFormatting sqref="F46:H56">
    <cfRule type="colorScale" priority="22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58:K60">
    <cfRule type="cellIs" dxfId="10" priority="21" operator="lessThanOrEqual">
      <formula>0.05</formula>
    </cfRule>
  </conditionalFormatting>
  <conditionalFormatting sqref="F58:H60">
    <cfRule type="colorScale" priority="20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62:K67">
    <cfRule type="cellIs" dxfId="9" priority="19" operator="lessThanOrEqual">
      <formula>0.05</formula>
    </cfRule>
  </conditionalFormatting>
  <conditionalFormatting sqref="F62:H67">
    <cfRule type="colorScale" priority="18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69:K83">
    <cfRule type="cellIs" dxfId="8" priority="17" operator="lessThanOrEqual">
      <formula>0.05</formula>
    </cfRule>
  </conditionalFormatting>
  <conditionalFormatting sqref="F69:H83">
    <cfRule type="colorScale" priority="16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85:K99">
    <cfRule type="cellIs" dxfId="7" priority="15" operator="lessThanOrEqual">
      <formula>0.05</formula>
    </cfRule>
  </conditionalFormatting>
  <conditionalFormatting sqref="F85:H99">
    <cfRule type="colorScale" priority="14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I103:K103">
    <cfRule type="cellIs" dxfId="6" priority="13" operator="lessThanOrEqual">
      <formula>0.05</formula>
    </cfRule>
  </conditionalFormatting>
  <conditionalFormatting sqref="F103:H103">
    <cfRule type="colorScale" priority="12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O4:O103">
    <cfRule type="colorScale" priority="11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O4:O103">
    <cfRule type="beginsWith" dxfId="5" priority="10" operator="beginsWith" text="DEG">
      <formula>LEFT(O4,LEN("DEG"))="DEG"</formula>
    </cfRule>
  </conditionalFormatting>
  <conditionalFormatting sqref="P4:P103">
    <cfRule type="colorScale" priority="9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P4:P103">
    <cfRule type="beginsWith" dxfId="4" priority="8" operator="beginsWith" text="DEG">
      <formula>LEFT(P4,LEN("DEG"))="DEG"</formula>
    </cfRule>
  </conditionalFormatting>
  <conditionalFormatting sqref="Q4:Q103">
    <cfRule type="colorScale" priority="7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Q4:Q103">
    <cfRule type="beginsWith" dxfId="3" priority="6" operator="beginsWith" text="DEG">
      <formula>LEFT(Q4,LEN("DEG"))="DEG"</formula>
    </cfRule>
  </conditionalFormatting>
  <conditionalFormatting sqref="R4:R103">
    <cfRule type="expression" dxfId="2" priority="5">
      <formula>IF(O4="DEG",TRUE(),FALSE())</formula>
    </cfRule>
  </conditionalFormatting>
  <conditionalFormatting sqref="S4:S103">
    <cfRule type="expression" dxfId="1" priority="4">
      <formula>IF(P4="DEG",TRUE(),FALSE())</formula>
    </cfRule>
  </conditionalFormatting>
  <conditionalFormatting sqref="T4:T103">
    <cfRule type="expression" dxfId="0" priority="3">
      <formula>IF(Q4="DEG",TRUE(),FALSE())</formula>
    </cfRule>
  </conditionalFormatting>
  <conditionalFormatting sqref="L1:N1048576">
    <cfRule type="colorScale" priority="2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conditionalFormatting sqref="U1:W1">
    <cfRule type="colorScale" priority="1">
      <colorScale>
        <cfvo type="num" val="-3"/>
        <cfvo type="num" val="0"/>
        <cfvo type="num" val="3"/>
        <color rgb="FFFF0000"/>
        <color theme="0"/>
        <color rgb="FF00B05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S2A</vt:lpstr>
      <vt:lpstr>T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án Campusano</dc:creator>
  <cp:lastModifiedBy>Sebastián Campusano</cp:lastModifiedBy>
  <dcterms:created xsi:type="dcterms:W3CDTF">2015-06-05T18:19:34Z</dcterms:created>
  <dcterms:modified xsi:type="dcterms:W3CDTF">2019-12-17T01:18:12Z</dcterms:modified>
</cp:coreProperties>
</file>